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13C mass isotopomer" sheetId="1" state="visible" r:id="rId2"/>
    <sheet name="MetaQuant" sheetId="2" state="visible" r:id="rId3"/>
    <sheet name="Quantification" sheetId="3" state="visible" r:id="rId4"/>
    <sheet name="Labeling adjustmen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6" uniqueCount="220">
  <si>
    <t xml:space="preserve">Supplementary Data. Mass spectrometry data and calculations.</t>
  </si>
  <si>
    <t xml:space="preserve">Interruption of lactate uptake by inhibiting mitochondrial pyruvate transport unravels direct antitumor and radiosensitizing effects</t>
  </si>
  <si>
    <r>
      <rPr>
        <b val="true"/>
        <sz val="16"/>
        <color rgb="FF000000"/>
        <rFont val="Calibri"/>
        <family val="2"/>
      </rPr>
      <t xml:space="preserve">Corbet </t>
    </r>
    <r>
      <rPr>
        <b val="true"/>
        <i val="true"/>
        <sz val="16"/>
        <color rgb="FF000000"/>
        <rFont val="Calibri"/>
        <family val="2"/>
      </rPr>
      <t xml:space="preserve">et al.</t>
    </r>
  </si>
  <si>
    <r>
      <rPr>
        <b val="true"/>
        <sz val="16"/>
        <color rgb="FF000000"/>
        <rFont val="Calibri"/>
        <family val="2"/>
      </rPr>
      <t xml:space="preserve">Intracellular metabolite analysis in SiHa cells treated for 24h with DMEM-10% dialyzed FBS + 10 mM D-[U-</t>
    </r>
    <r>
      <rPr>
        <b val="true"/>
        <vertAlign val="superscript"/>
        <sz val="16"/>
        <color rgb="FF000000"/>
        <rFont val="Calibri"/>
        <family val="2"/>
      </rPr>
      <t xml:space="preserve">13</t>
    </r>
    <r>
      <rPr>
        <b val="true"/>
        <sz val="16"/>
        <color rgb="FF000000"/>
        <rFont val="Calibri"/>
        <family val="2"/>
      </rPr>
      <t xml:space="preserve">C</t>
    </r>
    <r>
      <rPr>
        <b val="true"/>
        <vertAlign val="subscript"/>
        <sz val="16"/>
        <color rgb="FF000000"/>
        <rFont val="Calibri"/>
        <family val="2"/>
      </rPr>
      <t xml:space="preserve">6</t>
    </r>
    <r>
      <rPr>
        <b val="true"/>
        <sz val="16"/>
        <color rgb="FF000000"/>
        <rFont val="Calibri"/>
        <family val="2"/>
      </rPr>
      <t xml:space="preserve">]glucose + 2 mM unlabelled L-glutamine</t>
    </r>
  </si>
  <si>
    <t xml:space="preserve">estimate</t>
  </si>
  <si>
    <t xml:space="preserve">DMSO</t>
  </si>
  <si>
    <t xml:space="preserve">10 µM 7ACC2</t>
  </si>
  <si>
    <t xml:space="preserve">1 µM AR-C155858</t>
  </si>
  <si>
    <t xml:space="preserve">pyr_216[0]</t>
  </si>
  <si>
    <t xml:space="preserve">pyr_216[1]</t>
  </si>
  <si>
    <t xml:space="preserve">pyr_216[2]</t>
  </si>
  <si>
    <t xml:space="preserve">pyr_216[3]</t>
  </si>
  <si>
    <t xml:space="preserve">lac_261[0]</t>
  </si>
  <si>
    <t xml:space="preserve">lac_261[1]</t>
  </si>
  <si>
    <t xml:space="preserve">lac_261[2]</t>
  </si>
  <si>
    <t xml:space="preserve">lac_261[3]</t>
  </si>
  <si>
    <t xml:space="preserve">lac_233[0]</t>
  </si>
  <si>
    <t xml:space="preserve">lac_233[1]</t>
  </si>
  <si>
    <t xml:space="preserve">lac_233[2]</t>
  </si>
  <si>
    <t xml:space="preserve">ala_260[0]</t>
  </si>
  <si>
    <t xml:space="preserve">ala_260[1]</t>
  </si>
  <si>
    <t xml:space="preserve">ala_260[2]</t>
  </si>
  <si>
    <t xml:space="preserve">ala_260[3]</t>
  </si>
  <si>
    <t xml:space="preserve">ala_232[0]</t>
  </si>
  <si>
    <t xml:space="preserve">ala_232[1]</t>
  </si>
  <si>
    <t xml:space="preserve">ala_232[2]</t>
  </si>
  <si>
    <t xml:space="preserve">gly_246[0]</t>
  </si>
  <si>
    <t xml:space="preserve">gly_246[1]</t>
  </si>
  <si>
    <t xml:space="preserve">gly_246[2]</t>
  </si>
  <si>
    <t xml:space="preserve">gly_218[0]</t>
  </si>
  <si>
    <t xml:space="preserve">gly_218[1]</t>
  </si>
  <si>
    <t xml:space="preserve">gab_274[0]</t>
  </si>
  <si>
    <t xml:space="preserve">gab_274[1]</t>
  </si>
  <si>
    <t xml:space="preserve">gab_274[2]</t>
  </si>
  <si>
    <t xml:space="preserve">gab_274[3]</t>
  </si>
  <si>
    <t xml:space="preserve">gab_274[4]</t>
  </si>
  <si>
    <t xml:space="preserve">suc_289[0]</t>
  </si>
  <si>
    <t xml:space="preserve">suc_289[1]</t>
  </si>
  <si>
    <t xml:space="preserve">suc_289[2]</t>
  </si>
  <si>
    <t xml:space="preserve">suc_289[3]</t>
  </si>
  <si>
    <t xml:space="preserve">suc_289[4]</t>
  </si>
  <si>
    <t xml:space="preserve">pro_258[0]</t>
  </si>
  <si>
    <t xml:space="preserve">pro_258[1]</t>
  </si>
  <si>
    <t xml:space="preserve">pro_258[2]</t>
  </si>
  <si>
    <t xml:space="preserve">pro_258[3]</t>
  </si>
  <si>
    <t xml:space="preserve">pro_258[4]</t>
  </si>
  <si>
    <t xml:space="preserve">pro_184[0]</t>
  </si>
  <si>
    <t xml:space="preserve">pro_184[1]</t>
  </si>
  <si>
    <t xml:space="preserve">pro_184[2]</t>
  </si>
  <si>
    <t xml:space="preserve">pro_184[3]</t>
  </si>
  <si>
    <t xml:space="preserve">pro_184[4]</t>
  </si>
  <si>
    <t xml:space="preserve">fum_287[0]</t>
  </si>
  <si>
    <t xml:space="preserve">fum_287[1]</t>
  </si>
  <si>
    <t xml:space="preserve">fum_287[2]</t>
  </si>
  <si>
    <t xml:space="preserve">fum_287[3]</t>
  </si>
  <si>
    <t xml:space="preserve">fum_287[4]</t>
  </si>
  <si>
    <t xml:space="preserve">ser_390[0]</t>
  </si>
  <si>
    <t xml:space="preserve">ser_390[1]</t>
  </si>
  <si>
    <t xml:space="preserve">ser_390[2]</t>
  </si>
  <si>
    <t xml:space="preserve">ser_390[3]</t>
  </si>
  <si>
    <t xml:space="preserve">ser_302[0]</t>
  </si>
  <si>
    <t xml:space="preserve">ser_302[1]</t>
  </si>
  <si>
    <t xml:space="preserve">ser_302[2]</t>
  </si>
  <si>
    <t xml:space="preserve">ser_288[0]</t>
  </si>
  <si>
    <t xml:space="preserve">ser_288[1]</t>
  </si>
  <si>
    <t xml:space="preserve">ser_288[2]</t>
  </si>
  <si>
    <t xml:space="preserve">mal_419[0]</t>
  </si>
  <si>
    <t xml:space="preserve">mal_419[1]</t>
  </si>
  <si>
    <t xml:space="preserve">mal_419[2]</t>
  </si>
  <si>
    <t xml:space="preserve">mal_419[3]</t>
  </si>
  <si>
    <t xml:space="preserve">mal_419[4]</t>
  </si>
  <si>
    <t xml:space="preserve">asp_418[0]</t>
  </si>
  <si>
    <t xml:space="preserve">asp_418[1]</t>
  </si>
  <si>
    <t xml:space="preserve">asp_418[2]</t>
  </si>
  <si>
    <t xml:space="preserve">asp_418[3]</t>
  </si>
  <si>
    <t xml:space="preserve">asp_418[4]</t>
  </si>
  <si>
    <t xml:space="preserve">asp_390[0]</t>
  </si>
  <si>
    <t xml:space="preserve">asp_390[1]</t>
  </si>
  <si>
    <t xml:space="preserve">asp_390[2]</t>
  </si>
  <si>
    <t xml:space="preserve">asp_390[3]</t>
  </si>
  <si>
    <t xml:space="preserve">asp_302[0]</t>
  </si>
  <si>
    <t xml:space="preserve">asp_302[1]</t>
  </si>
  <si>
    <t xml:space="preserve">asp_302[2]</t>
  </si>
  <si>
    <t xml:space="preserve">akg_388[0]</t>
  </si>
  <si>
    <t xml:space="preserve">akg_388[1]</t>
  </si>
  <si>
    <t xml:space="preserve">akg_388[2]</t>
  </si>
  <si>
    <t xml:space="preserve">akg_388[3]</t>
  </si>
  <si>
    <t xml:space="preserve">akg_388[4]</t>
  </si>
  <si>
    <t xml:space="preserve">akg_388[5]</t>
  </si>
  <si>
    <t xml:space="preserve">pep_453[0]</t>
  </si>
  <si>
    <t xml:space="preserve">pep_453[1]</t>
  </si>
  <si>
    <t xml:space="preserve">pep_453[2]</t>
  </si>
  <si>
    <t xml:space="preserve">pep_453[3]</t>
  </si>
  <si>
    <t xml:space="preserve">glu_432[0]</t>
  </si>
  <si>
    <t xml:space="preserve">glu_432[1]</t>
  </si>
  <si>
    <t xml:space="preserve">glu_432[2]</t>
  </si>
  <si>
    <t xml:space="preserve">glu_432[3]</t>
  </si>
  <si>
    <t xml:space="preserve">glu_432[4]</t>
  </si>
  <si>
    <t xml:space="preserve">glu_432[5]</t>
  </si>
  <si>
    <t xml:space="preserve">glu_330[0]</t>
  </si>
  <si>
    <t xml:space="preserve">glu_330[1]</t>
  </si>
  <si>
    <t xml:space="preserve">glu_330[2]</t>
  </si>
  <si>
    <t xml:space="preserve">glu_330[3]</t>
  </si>
  <si>
    <t xml:space="preserve">glu_330[4]</t>
  </si>
  <si>
    <t xml:space="preserve">asn_417[0]</t>
  </si>
  <si>
    <t xml:space="preserve">asn_417[1]</t>
  </si>
  <si>
    <t xml:space="preserve">asn_417[2]</t>
  </si>
  <si>
    <t xml:space="preserve">asn_417[3]</t>
  </si>
  <si>
    <t xml:space="preserve">asn_417[4]</t>
  </si>
  <si>
    <t xml:space="preserve">gln_431[0]</t>
  </si>
  <si>
    <t xml:space="preserve">gln_431[1]</t>
  </si>
  <si>
    <t xml:space="preserve">gln_431[2]</t>
  </si>
  <si>
    <t xml:space="preserve">gln_431[3]</t>
  </si>
  <si>
    <t xml:space="preserve">gln_431[4]</t>
  </si>
  <si>
    <t xml:space="preserve">gln_431[5]</t>
  </si>
  <si>
    <t xml:space="preserve">dhp_526[0]</t>
  </si>
  <si>
    <t xml:space="preserve">dhp_526[1]</t>
  </si>
  <si>
    <t xml:space="preserve">dhp_526[2]</t>
  </si>
  <si>
    <t xml:space="preserve">dhp_526[3]</t>
  </si>
  <si>
    <t xml:space="preserve">1pg_571[0]</t>
  </si>
  <si>
    <t xml:space="preserve">1pg_571[1]</t>
  </si>
  <si>
    <t xml:space="preserve">1pg_571[2]</t>
  </si>
  <si>
    <t xml:space="preserve">1pg_571[3]</t>
  </si>
  <si>
    <t xml:space="preserve">cit_591[0]</t>
  </si>
  <si>
    <t xml:space="preserve">cit_591[1]</t>
  </si>
  <si>
    <t xml:space="preserve">cit_591[2]</t>
  </si>
  <si>
    <t xml:space="preserve">cit_591[3]</t>
  </si>
  <si>
    <t xml:space="preserve">cit_591[4]</t>
  </si>
  <si>
    <t xml:space="preserve">cit_591[5]</t>
  </si>
  <si>
    <t xml:space="preserve">cit_591[6]</t>
  </si>
  <si>
    <t xml:space="preserve">3pg_585[0]</t>
  </si>
  <si>
    <t xml:space="preserve">3pg_585[1]</t>
  </si>
  <si>
    <t xml:space="preserve">3pg_585[2]</t>
  </si>
  <si>
    <t xml:space="preserve">3pg_585[3]</t>
  </si>
  <si>
    <t xml:space="preserve">Compound</t>
  </si>
  <si>
    <t xml:space="preserve">Ion</t>
  </si>
  <si>
    <t xml:space="preserve">7ACC2</t>
  </si>
  <si>
    <t xml:space="preserve">AR-C155858</t>
  </si>
  <si>
    <t xml:space="preserve">3-phosphoglycerate-tbdms</t>
  </si>
  <si>
    <t xml:space="preserve">GABA-tbdms</t>
  </si>
  <si>
    <t xml:space="preserve">Lactate-tbdms</t>
  </si>
  <si>
    <t xml:space="preserve">Norvaline-tbdms</t>
  </si>
  <si>
    <t xml:space="preserve">a-ketoglutarate-tbdms</t>
  </si>
  <si>
    <t xml:space="preserve">alanine-tbdms</t>
  </si>
  <si>
    <t xml:space="preserve">asparagine-tbdms</t>
  </si>
  <si>
    <t xml:space="preserve">aspartate-tbdms</t>
  </si>
  <si>
    <t xml:space="preserve">citrate-tbdms</t>
  </si>
  <si>
    <t xml:space="preserve">cysteine-tbdms</t>
  </si>
  <si>
    <t xml:space="preserve">dhap-tbdms</t>
  </si>
  <si>
    <t xml:space="preserve">fumarate-tbdms</t>
  </si>
  <si>
    <t xml:space="preserve">glutamate-tbdms</t>
  </si>
  <si>
    <t xml:space="preserve">glutamine-tbdms</t>
  </si>
  <si>
    <t xml:space="preserve">glycine-tbdms</t>
  </si>
  <si>
    <t xml:space="preserve">histidine-tbdms</t>
  </si>
  <si>
    <t xml:space="preserve">hydroxyproline-tbdms</t>
  </si>
  <si>
    <t xml:space="preserve">isoleucine-tbdms</t>
  </si>
  <si>
    <t xml:space="preserve">leucine-tbdms</t>
  </si>
  <si>
    <t xml:space="preserve">lysine-tbdms</t>
  </si>
  <si>
    <t xml:space="preserve">malate-tbdms</t>
  </si>
  <si>
    <t xml:space="preserve">methionine-tbdms</t>
  </si>
  <si>
    <t xml:space="preserve">ornithine-tbdms</t>
  </si>
  <si>
    <t xml:space="preserve">phenylalanine-tbdms</t>
  </si>
  <si>
    <t xml:space="preserve">phosphoenolpyruvate-tbdms</t>
  </si>
  <si>
    <t xml:space="preserve">proline-tbdms</t>
  </si>
  <si>
    <t xml:space="preserve">putrescine-tbdms</t>
  </si>
  <si>
    <t xml:space="preserve">pyruvate-tbdms</t>
  </si>
  <si>
    <t xml:space="preserve">serine-tbdms</t>
  </si>
  <si>
    <t xml:space="preserve">succinate-tbdms</t>
  </si>
  <si>
    <t xml:space="preserve">threonine-tbdms</t>
  </si>
  <si>
    <t xml:space="preserve">tryptophan-2tbdms</t>
  </si>
  <si>
    <t xml:space="preserve">tyrosine-tbdms</t>
  </si>
  <si>
    <t xml:space="preserve">urea-tbdms</t>
  </si>
  <si>
    <t xml:space="preserve">valine-tbdms</t>
  </si>
  <si>
    <t xml:space="preserve">3PG</t>
  </si>
  <si>
    <t xml:space="preserve">GABA</t>
  </si>
  <si>
    <t xml:space="preserve">Lactate</t>
  </si>
  <si>
    <t xml:space="preserve">Norvaline</t>
  </si>
  <si>
    <t xml:space="preserve">Ketoglutarate</t>
  </si>
  <si>
    <t xml:space="preserve">Alanine</t>
  </si>
  <si>
    <t xml:space="preserve">Asparagine</t>
  </si>
  <si>
    <t xml:space="preserve">Aspartate</t>
  </si>
  <si>
    <t xml:space="preserve">Citrate</t>
  </si>
  <si>
    <t xml:space="preserve">Cysteine</t>
  </si>
  <si>
    <t xml:space="preserve">DHAP</t>
  </si>
  <si>
    <t xml:space="preserve">Fumarate</t>
  </si>
  <si>
    <t xml:space="preserve">Glutamate</t>
  </si>
  <si>
    <t xml:space="preserve">Glutamine</t>
  </si>
  <si>
    <t xml:space="preserve">Glycine</t>
  </si>
  <si>
    <t xml:space="preserve">Histidine</t>
  </si>
  <si>
    <t xml:space="preserve">Hydroxyproline</t>
  </si>
  <si>
    <t xml:space="preserve">Isoleucine</t>
  </si>
  <si>
    <t xml:space="preserve">Leucine</t>
  </si>
  <si>
    <t xml:space="preserve">Lysine</t>
  </si>
  <si>
    <t xml:space="preserve">Malate</t>
  </si>
  <si>
    <t xml:space="preserve">Methionine</t>
  </si>
  <si>
    <t xml:space="preserve">Ornithine</t>
  </si>
  <si>
    <t xml:space="preserve">Phenylalanine</t>
  </si>
  <si>
    <t xml:space="preserve">PEP</t>
  </si>
  <si>
    <t xml:space="preserve">Proline</t>
  </si>
  <si>
    <t xml:space="preserve">Putrescine</t>
  </si>
  <si>
    <t xml:space="preserve">Pyruvate</t>
  </si>
  <si>
    <t xml:space="preserve">Serine</t>
  </si>
  <si>
    <t xml:space="preserve">Succinate</t>
  </si>
  <si>
    <t xml:space="preserve">Threonine</t>
  </si>
  <si>
    <t xml:space="preserve">Tryptophan</t>
  </si>
  <si>
    <t xml:space="preserve">Tyrosine</t>
  </si>
  <si>
    <t xml:space="preserve">Urea</t>
  </si>
  <si>
    <t xml:space="preserve">Valine</t>
  </si>
  <si>
    <t xml:space="preserve">Adjust to 9 nmol NV</t>
  </si>
  <si>
    <t xml:space="preserve">Labeling adjustment factors</t>
  </si>
  <si>
    <t xml:space="preserve">Ketoglutamate</t>
  </si>
  <si>
    <t xml:space="preserve">adjust for labeling</t>
  </si>
  <si>
    <t xml:space="preserve">Conversion to nmol (total per sample)</t>
  </si>
  <si>
    <t xml:space="preserve">nmol/sample</t>
  </si>
  <si>
    <t xml:space="preserve">mean control</t>
  </si>
  <si>
    <t xml:space="preserve">nmol/sample (normalized)</t>
  </si>
  <si>
    <t xml:space="preserve">Quantities need adjusting for labeling as metabolites are quantified using unlabeled standards</t>
  </si>
  <si>
    <t xml:space="preserve">Measured m0 for ions</t>
  </si>
  <si>
    <t xml:space="preserve">Expected m0 given number of C in fragment:</t>
  </si>
  <si>
    <t xml:space="preserve">Adjustment facto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6"/>
      <color rgb="FF000000"/>
      <name val="Calibri"/>
      <family val="2"/>
    </font>
    <font>
      <b val="true"/>
      <i val="true"/>
      <sz val="16"/>
      <color rgb="FF000000"/>
      <name val="Calibri"/>
      <family val="2"/>
    </font>
    <font>
      <b val="true"/>
      <vertAlign val="superscript"/>
      <sz val="16"/>
      <color rgb="FF000000"/>
      <name val="Calibri"/>
      <family val="2"/>
    </font>
    <font>
      <b val="true"/>
      <vertAlign val="subscript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b val="true"/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3" activeCellId="0" sqref="A3:IV3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4.14"/>
    <col collapsed="false" customWidth="false" hidden="false" outlineLevel="0" max="17" min="17" style="1" width="9.14"/>
  </cols>
  <sheetData>
    <row r="1" s="2" customFormat="true" ht="21" hidden="false" customHeight="false" outlineLevel="0" collapsed="false">
      <c r="A1" s="2" t="s">
        <v>0</v>
      </c>
      <c r="Q1" s="3"/>
    </row>
    <row r="2" s="2" customFormat="true" ht="21" hidden="false" customHeight="false" outlineLevel="0" collapsed="false">
      <c r="Q2" s="3"/>
    </row>
    <row r="3" s="2" customFormat="true" ht="21" hidden="false" customHeight="false" outlineLevel="0" collapsed="false">
      <c r="A3" s="2" t="s">
        <v>1</v>
      </c>
      <c r="Q3" s="3"/>
    </row>
    <row r="4" s="2" customFormat="true" ht="21" hidden="false" customHeight="false" outlineLevel="0" collapsed="false">
      <c r="A4" s="2" t="s">
        <v>2</v>
      </c>
      <c r="Q4" s="3"/>
    </row>
    <row r="5" s="2" customFormat="true" ht="21" hidden="false" customHeight="false" outlineLevel="0" collapsed="false">
      <c r="Q5" s="3"/>
    </row>
    <row r="7" customFormat="false" ht="24.75" hidden="false" customHeight="false" outlineLevel="0" collapsed="false">
      <c r="A7" s="2" t="s">
        <v>3</v>
      </c>
    </row>
    <row r="9" customFormat="false" ht="15" hidden="false" customHeight="false" outlineLevel="0" collapsed="false">
      <c r="A9" s="4" t="s">
        <v>4</v>
      </c>
      <c r="B9" s="5" t="s">
        <v>5</v>
      </c>
      <c r="C9" s="5"/>
      <c r="D9" s="5"/>
      <c r="E9" s="6" t="s">
        <v>6</v>
      </c>
      <c r="F9" s="6"/>
      <c r="G9" s="6"/>
      <c r="H9" s="6" t="s">
        <v>7</v>
      </c>
      <c r="I9" s="6"/>
      <c r="J9" s="6"/>
      <c r="K9" s="7"/>
      <c r="L9" s="6" t="s">
        <v>5</v>
      </c>
      <c r="M9" s="6"/>
      <c r="N9" s="6"/>
      <c r="O9" s="6" t="s">
        <v>6</v>
      </c>
      <c r="P9" s="6"/>
      <c r="Q9" s="6"/>
      <c r="R9" s="6" t="s">
        <v>7</v>
      </c>
      <c r="S9" s="6"/>
      <c r="T9" s="6"/>
      <c r="U9" s="8"/>
      <c r="V9" s="8"/>
      <c r="W9" s="8"/>
    </row>
    <row r="10" customFormat="false" ht="15" hidden="false" customHeight="false" outlineLevel="0" collapsed="false">
      <c r="A10" s="9" t="s">
        <v>8</v>
      </c>
      <c r="B10" s="10" t="n">
        <v>0.212172344602745</v>
      </c>
      <c r="C10" s="10" t="n">
        <v>0.211939013049639</v>
      </c>
      <c r="D10" s="9" t="n">
        <v>0.241608052454723</v>
      </c>
      <c r="E10" s="11" t="n">
        <v>0.087523873443147</v>
      </c>
      <c r="F10" s="10" t="n">
        <v>0.0764255455928133</v>
      </c>
      <c r="G10" s="9" t="n">
        <v>0.0823066202982392</v>
      </c>
      <c r="H10" s="11" t="n">
        <v>0.221509245362948</v>
      </c>
      <c r="I10" s="10" t="n">
        <v>0.223161880742626</v>
      </c>
      <c r="J10" s="9" t="n">
        <v>0.210123102713169</v>
      </c>
      <c r="K10" s="12"/>
      <c r="L10" s="8" t="n">
        <f aca="false">B10*100</f>
        <v>21.2172344602745</v>
      </c>
      <c r="M10" s="8" t="n">
        <f aca="false">C10*100</f>
        <v>21.1939013049639</v>
      </c>
      <c r="N10" s="13" t="n">
        <f aca="false">D10*100</f>
        <v>24.1608052454723</v>
      </c>
      <c r="O10" s="8" t="n">
        <f aca="false">E10*100</f>
        <v>8.7523873443147</v>
      </c>
      <c r="P10" s="8" t="n">
        <f aca="false">F10*100</f>
        <v>7.64255455928133</v>
      </c>
      <c r="Q10" s="13" t="n">
        <f aca="false">G10*100</f>
        <v>8.23066202982392</v>
      </c>
      <c r="R10" s="8" t="n">
        <f aca="false">H10*100</f>
        <v>22.1509245362948</v>
      </c>
      <c r="S10" s="8" t="n">
        <f aca="false">I10*100</f>
        <v>22.3161880742626</v>
      </c>
      <c r="T10" s="13" t="n">
        <f aca="false">J10*100</f>
        <v>21.0123102713169</v>
      </c>
      <c r="U10" s="8"/>
      <c r="V10" s="8"/>
      <c r="W10" s="8"/>
    </row>
    <row r="11" customFormat="false" ht="15" hidden="false" customHeight="false" outlineLevel="0" collapsed="false">
      <c r="A11" s="9" t="s">
        <v>9</v>
      </c>
      <c r="B11" s="10" t="n">
        <v>0.00414163847014326</v>
      </c>
      <c r="C11" s="10" t="n">
        <v>0.0249880853290364</v>
      </c>
      <c r="D11" s="9" t="n">
        <v>0.0164522290038499</v>
      </c>
      <c r="E11" s="11" t="n">
        <v>0.00760226734871303</v>
      </c>
      <c r="F11" s="10" t="n">
        <v>0.00960077244978633</v>
      </c>
      <c r="G11" s="9" t="n">
        <v>0.00587437963062812</v>
      </c>
      <c r="H11" s="11" t="n">
        <v>0.0340035444385995</v>
      </c>
      <c r="I11" s="10" t="n">
        <v>0.0554690283493622</v>
      </c>
      <c r="J11" s="9" t="n">
        <v>0.0293263084344468</v>
      </c>
      <c r="K11" s="12"/>
      <c r="L11" s="8" t="n">
        <f aca="false">B11*100</f>
        <v>0.414163847014326</v>
      </c>
      <c r="M11" s="8" t="n">
        <f aca="false">C11*100</f>
        <v>2.49880853290364</v>
      </c>
      <c r="N11" s="9" t="n">
        <f aca="false">D11*100</f>
        <v>1.64522290038499</v>
      </c>
      <c r="O11" s="8" t="n">
        <f aca="false">E11*100</f>
        <v>0.760226734871303</v>
      </c>
      <c r="P11" s="8" t="n">
        <f aca="false">F11*100</f>
        <v>0.960077244978632</v>
      </c>
      <c r="Q11" s="9" t="n">
        <f aca="false">G11*100</f>
        <v>0.587437963062812</v>
      </c>
      <c r="R11" s="8" t="n">
        <f aca="false">H11*100</f>
        <v>3.40035444385995</v>
      </c>
      <c r="S11" s="8" t="n">
        <f aca="false">I11*100</f>
        <v>5.54690283493622</v>
      </c>
      <c r="T11" s="9" t="n">
        <f aca="false">J11*100</f>
        <v>2.93263084344468</v>
      </c>
      <c r="U11" s="8"/>
      <c r="V11" s="8"/>
      <c r="W11" s="8"/>
    </row>
    <row r="12" customFormat="false" ht="15" hidden="false" customHeight="false" outlineLevel="0" collapsed="false">
      <c r="A12" s="9" t="s">
        <v>10</v>
      </c>
      <c r="B12" s="10" t="n">
        <v>0.0458515846616916</v>
      </c>
      <c r="C12" s="10" t="n">
        <v>0.0491541415908423</v>
      </c>
      <c r="D12" s="9" t="n">
        <v>0.0570406437749781</v>
      </c>
      <c r="E12" s="11" t="n">
        <v>0.0405297167480771</v>
      </c>
      <c r="F12" s="10" t="n">
        <v>0.0435080837791396</v>
      </c>
      <c r="G12" s="9" t="n">
        <v>0.0418097209758583</v>
      </c>
      <c r="H12" s="11" t="n">
        <v>0.0426670241453231</v>
      </c>
      <c r="I12" s="10" t="n">
        <v>0.0491715096871055</v>
      </c>
      <c r="J12" s="9" t="n">
        <v>0.0659902385690273</v>
      </c>
      <c r="K12" s="12"/>
      <c r="L12" s="8" t="n">
        <f aca="false">B12*100</f>
        <v>4.58515846616916</v>
      </c>
      <c r="M12" s="8" t="n">
        <f aca="false">C12*100</f>
        <v>4.91541415908423</v>
      </c>
      <c r="N12" s="9" t="n">
        <f aca="false">D12*100</f>
        <v>5.70406437749781</v>
      </c>
      <c r="O12" s="8" t="n">
        <f aca="false">E12*100</f>
        <v>4.05297167480771</v>
      </c>
      <c r="P12" s="8" t="n">
        <f aca="false">F12*100</f>
        <v>4.35080837791396</v>
      </c>
      <c r="Q12" s="9" t="n">
        <f aca="false">G12*100</f>
        <v>4.18097209758583</v>
      </c>
      <c r="R12" s="8" t="n">
        <f aca="false">H12*100</f>
        <v>4.26670241453231</v>
      </c>
      <c r="S12" s="8" t="n">
        <f aca="false">I12*100</f>
        <v>4.91715096871055</v>
      </c>
      <c r="T12" s="9" t="n">
        <f aca="false">J12*100</f>
        <v>6.59902385690273</v>
      </c>
      <c r="U12" s="8"/>
      <c r="V12" s="8"/>
      <c r="W12" s="8"/>
    </row>
    <row r="13" customFormat="false" ht="15" hidden="false" customHeight="false" outlineLevel="0" collapsed="false">
      <c r="A13" s="9" t="s">
        <v>11</v>
      </c>
      <c r="B13" s="10" t="n">
        <v>0.737834432265421</v>
      </c>
      <c r="C13" s="10" t="n">
        <v>0.713918760030482</v>
      </c>
      <c r="D13" s="9" t="n">
        <v>0.684899074766449</v>
      </c>
      <c r="E13" s="11" t="n">
        <v>0.864344142460063</v>
      </c>
      <c r="F13" s="10" t="n">
        <v>0.870465598178261</v>
      </c>
      <c r="G13" s="9" t="n">
        <v>0.870009279095275</v>
      </c>
      <c r="H13" s="11" t="n">
        <v>0.701820186053129</v>
      </c>
      <c r="I13" s="10" t="n">
        <v>0.672197581220906</v>
      </c>
      <c r="J13" s="9" t="n">
        <v>0.694560350283357</v>
      </c>
      <c r="K13" s="12"/>
      <c r="L13" s="8" t="n">
        <f aca="false">B13*100</f>
        <v>73.7834432265421</v>
      </c>
      <c r="M13" s="8" t="n">
        <f aca="false">C13*100</f>
        <v>71.3918760030482</v>
      </c>
      <c r="N13" s="9" t="n">
        <f aca="false">D13*100</f>
        <v>68.4899074766449</v>
      </c>
      <c r="O13" s="8" t="n">
        <f aca="false">E13*100</f>
        <v>86.4344142460063</v>
      </c>
      <c r="P13" s="8" t="n">
        <f aca="false">F13*100</f>
        <v>87.0465598178261</v>
      </c>
      <c r="Q13" s="9" t="n">
        <f aca="false">G13*100</f>
        <v>87.0009279095275</v>
      </c>
      <c r="R13" s="8" t="n">
        <f aca="false">H13*100</f>
        <v>70.1820186053129</v>
      </c>
      <c r="S13" s="8" t="n">
        <f aca="false">I13*100</f>
        <v>67.2197581220906</v>
      </c>
      <c r="T13" s="9" t="n">
        <f aca="false">J13*100</f>
        <v>69.4560350283357</v>
      </c>
      <c r="U13" s="8"/>
      <c r="V13" s="8"/>
      <c r="W13" s="8"/>
    </row>
    <row r="14" customFormat="false" ht="15" hidden="false" customHeight="false" outlineLevel="0" collapsed="false">
      <c r="A14" s="9" t="s">
        <v>12</v>
      </c>
      <c r="B14" s="10" t="n">
        <v>0.0892736131180233</v>
      </c>
      <c r="C14" s="10" t="n">
        <v>0.106153856506046</v>
      </c>
      <c r="D14" s="9" t="n">
        <v>0.0912133677895733</v>
      </c>
      <c r="E14" s="11" t="n">
        <v>0.051532576353495</v>
      </c>
      <c r="F14" s="10" t="n">
        <v>0.0525852406085018</v>
      </c>
      <c r="G14" s="9" t="n">
        <v>0.056802565066221</v>
      </c>
      <c r="H14" s="11" t="n">
        <v>0.11043385358215</v>
      </c>
      <c r="I14" s="10" t="n">
        <v>0.122382194277719</v>
      </c>
      <c r="J14" s="9" t="n">
        <v>0.149762423862302</v>
      </c>
      <c r="K14" s="12"/>
      <c r="L14" s="8" t="n">
        <f aca="false">B14*100</f>
        <v>8.92736131180233</v>
      </c>
      <c r="M14" s="8" t="n">
        <f aca="false">C14*100</f>
        <v>10.6153856506046</v>
      </c>
      <c r="N14" s="9" t="n">
        <f aca="false">D14*100</f>
        <v>9.12133677895733</v>
      </c>
      <c r="O14" s="8" t="n">
        <f aca="false">E14*100</f>
        <v>5.1532576353495</v>
      </c>
      <c r="P14" s="8" t="n">
        <f aca="false">F14*100</f>
        <v>5.25852406085018</v>
      </c>
      <c r="Q14" s="9" t="n">
        <f aca="false">G14*100</f>
        <v>5.6802565066221</v>
      </c>
      <c r="R14" s="8" t="n">
        <f aca="false">H14*100</f>
        <v>11.043385358215</v>
      </c>
      <c r="S14" s="8" t="n">
        <f aca="false">I14*100</f>
        <v>12.2382194277719</v>
      </c>
      <c r="T14" s="9" t="n">
        <f aca="false">J14*100</f>
        <v>14.9762423862302</v>
      </c>
      <c r="U14" s="8"/>
      <c r="V14" s="8"/>
      <c r="W14" s="8"/>
    </row>
    <row r="15" customFormat="false" ht="15" hidden="false" customHeight="false" outlineLevel="0" collapsed="false">
      <c r="A15" s="9" t="s">
        <v>13</v>
      </c>
      <c r="B15" s="10" t="n">
        <v>0.0106170470731304</v>
      </c>
      <c r="C15" s="10" t="n">
        <v>0.0125046385228666</v>
      </c>
      <c r="D15" s="9" t="n">
        <v>0.0113928743236943</v>
      </c>
      <c r="E15" s="11" t="n">
        <v>0.00444997605977833</v>
      </c>
      <c r="F15" s="10" t="n">
        <v>0.00429756591448144</v>
      </c>
      <c r="G15" s="9" t="n">
        <v>0.00357454815153303</v>
      </c>
      <c r="H15" s="11" t="n">
        <v>0.0121006604497027</v>
      </c>
      <c r="I15" s="10" t="n">
        <v>0.0129519235692641</v>
      </c>
      <c r="J15" s="9" t="n">
        <v>0.012187871231775</v>
      </c>
      <c r="K15" s="12"/>
      <c r="L15" s="8" t="n">
        <f aca="false">B15*100</f>
        <v>1.06170470731304</v>
      </c>
      <c r="M15" s="8" t="n">
        <f aca="false">C15*100</f>
        <v>1.25046385228666</v>
      </c>
      <c r="N15" s="9" t="n">
        <f aca="false">D15*100</f>
        <v>1.13928743236943</v>
      </c>
      <c r="O15" s="8" t="n">
        <f aca="false">E15*100</f>
        <v>0.444997605977833</v>
      </c>
      <c r="P15" s="8" t="n">
        <f aca="false">F15*100</f>
        <v>0.429756591448144</v>
      </c>
      <c r="Q15" s="9" t="n">
        <f aca="false">G15*100</f>
        <v>0.357454815153303</v>
      </c>
      <c r="R15" s="8" t="n">
        <f aca="false">H15*100</f>
        <v>1.21006604497027</v>
      </c>
      <c r="S15" s="8" t="n">
        <f aca="false">I15*100</f>
        <v>1.29519235692641</v>
      </c>
      <c r="T15" s="9" t="n">
        <f aca="false">J15*100</f>
        <v>1.2187871231775</v>
      </c>
      <c r="U15" s="8"/>
      <c r="V15" s="8"/>
      <c r="W15" s="8"/>
    </row>
    <row r="16" customFormat="false" ht="15" hidden="false" customHeight="false" outlineLevel="0" collapsed="false">
      <c r="A16" s="9" t="s">
        <v>14</v>
      </c>
      <c r="B16" s="10" t="n">
        <v>0.0505062042604386</v>
      </c>
      <c r="C16" s="10" t="n">
        <v>0.0495072548495625</v>
      </c>
      <c r="D16" s="9" t="n">
        <v>0.0491348371699723</v>
      </c>
      <c r="E16" s="11" t="n">
        <v>0.0447288022450588</v>
      </c>
      <c r="F16" s="10" t="n">
        <v>0.0455666373864789</v>
      </c>
      <c r="G16" s="9" t="n">
        <v>0.0434247088495699</v>
      </c>
      <c r="H16" s="11" t="n">
        <v>0.0457439909425455</v>
      </c>
      <c r="I16" s="10" t="n">
        <v>0.0488824663654497</v>
      </c>
      <c r="J16" s="9" t="n">
        <v>0.044514149306738</v>
      </c>
      <c r="K16" s="12"/>
      <c r="L16" s="8" t="n">
        <f aca="false">B16*100</f>
        <v>5.05062042604386</v>
      </c>
      <c r="M16" s="8" t="n">
        <f aca="false">C16*100</f>
        <v>4.95072548495625</v>
      </c>
      <c r="N16" s="9" t="n">
        <f aca="false">D16*100</f>
        <v>4.91348371699723</v>
      </c>
      <c r="O16" s="8" t="n">
        <f aca="false">E16*100</f>
        <v>4.47288022450588</v>
      </c>
      <c r="P16" s="8" t="n">
        <f aca="false">F16*100</f>
        <v>4.55666373864789</v>
      </c>
      <c r="Q16" s="9" t="n">
        <f aca="false">G16*100</f>
        <v>4.34247088495699</v>
      </c>
      <c r="R16" s="8" t="n">
        <f aca="false">H16*100</f>
        <v>4.57439909425455</v>
      </c>
      <c r="S16" s="8" t="n">
        <f aca="false">I16*100</f>
        <v>4.88824663654497</v>
      </c>
      <c r="T16" s="9" t="n">
        <f aca="false">J16*100</f>
        <v>4.4514149306738</v>
      </c>
      <c r="U16" s="8"/>
      <c r="V16" s="8"/>
      <c r="W16" s="8"/>
    </row>
    <row r="17" customFormat="false" ht="15" hidden="false" customHeight="false" outlineLevel="0" collapsed="false">
      <c r="A17" s="9" t="s">
        <v>15</v>
      </c>
      <c r="B17" s="10" t="n">
        <v>0.849603135548408</v>
      </c>
      <c r="C17" s="10" t="n">
        <v>0.831834250121525</v>
      </c>
      <c r="D17" s="9" t="n">
        <v>0.84825892071676</v>
      </c>
      <c r="E17" s="11" t="n">
        <v>0.899288645341668</v>
      </c>
      <c r="F17" s="10" t="n">
        <v>0.897550556090538</v>
      </c>
      <c r="G17" s="9" t="n">
        <v>0.896198177932676</v>
      </c>
      <c r="H17" s="11" t="n">
        <v>0.831721495025601</v>
      </c>
      <c r="I17" s="10" t="n">
        <v>0.815783415787567</v>
      </c>
      <c r="J17" s="9" t="n">
        <v>0.793535555599185</v>
      </c>
      <c r="K17" s="12"/>
      <c r="L17" s="8" t="n">
        <f aca="false">B17*100</f>
        <v>84.9603135548408</v>
      </c>
      <c r="M17" s="8" t="n">
        <f aca="false">C17*100</f>
        <v>83.1834250121525</v>
      </c>
      <c r="N17" s="9" t="n">
        <f aca="false">D17*100</f>
        <v>84.825892071676</v>
      </c>
      <c r="O17" s="8" t="n">
        <f aca="false">E17*100</f>
        <v>89.9288645341668</v>
      </c>
      <c r="P17" s="8" t="n">
        <f aca="false">F17*100</f>
        <v>89.7550556090538</v>
      </c>
      <c r="Q17" s="9" t="n">
        <f aca="false">G17*100</f>
        <v>89.6198177932676</v>
      </c>
      <c r="R17" s="8" t="n">
        <f aca="false">H17*100</f>
        <v>83.1721495025602</v>
      </c>
      <c r="S17" s="8" t="n">
        <f aca="false">I17*100</f>
        <v>81.5783415787567</v>
      </c>
      <c r="T17" s="9" t="n">
        <f aca="false">J17*100</f>
        <v>79.3535555599185</v>
      </c>
      <c r="U17" s="8"/>
      <c r="V17" s="8"/>
      <c r="W17" s="8"/>
    </row>
    <row r="18" customFormat="false" ht="15" hidden="false" customHeight="false" outlineLevel="0" collapsed="false">
      <c r="A18" s="9" t="s">
        <v>16</v>
      </c>
      <c r="B18" s="10" t="n">
        <v>0.0971338957585587</v>
      </c>
      <c r="C18" s="10" t="n">
        <v>0.117691083805765</v>
      </c>
      <c r="D18" s="9" t="n">
        <v>0.10011497545333</v>
      </c>
      <c r="E18" s="11" t="n">
        <v>0.0619423386140426</v>
      </c>
      <c r="F18" s="10" t="n">
        <v>0.0623750193868704</v>
      </c>
      <c r="G18" s="9" t="n">
        <v>0.0664369176504475</v>
      </c>
      <c r="H18" s="11" t="n">
        <v>0.121092855191528</v>
      </c>
      <c r="I18" s="10" t="n">
        <v>0.133795275188302</v>
      </c>
      <c r="J18" s="9" t="n">
        <v>0.15776594200716</v>
      </c>
      <c r="K18" s="12"/>
      <c r="L18" s="8" t="n">
        <f aca="false">B18*100</f>
        <v>9.71338957585587</v>
      </c>
      <c r="M18" s="8" t="n">
        <f aca="false">C18*100</f>
        <v>11.7691083805765</v>
      </c>
      <c r="N18" s="9" t="n">
        <f aca="false">D18*100</f>
        <v>10.011497545333</v>
      </c>
      <c r="O18" s="8" t="n">
        <f aca="false">E18*100</f>
        <v>6.19423386140426</v>
      </c>
      <c r="P18" s="8" t="n">
        <f aca="false">F18*100</f>
        <v>6.23750193868704</v>
      </c>
      <c r="Q18" s="9" t="n">
        <f aca="false">G18*100</f>
        <v>6.64369176504475</v>
      </c>
      <c r="R18" s="8" t="n">
        <f aca="false">H18*100</f>
        <v>12.1092855191528</v>
      </c>
      <c r="S18" s="8" t="n">
        <f aca="false">I18*100</f>
        <v>13.3795275188302</v>
      </c>
      <c r="T18" s="9" t="n">
        <f aca="false">J18*100</f>
        <v>15.776594200716</v>
      </c>
      <c r="U18" s="8"/>
      <c r="V18" s="8"/>
      <c r="W18" s="8"/>
    </row>
    <row r="19" customFormat="false" ht="15" hidden="false" customHeight="false" outlineLevel="0" collapsed="false">
      <c r="A19" s="9" t="s">
        <v>17</v>
      </c>
      <c r="B19" s="10" t="n">
        <v>0.0424394351241117</v>
      </c>
      <c r="C19" s="10" t="n">
        <v>0.041869688261457</v>
      </c>
      <c r="D19" s="9" t="n">
        <v>0.0428699464468698</v>
      </c>
      <c r="E19" s="11" t="n">
        <v>0.0326491156036519</v>
      </c>
      <c r="F19" s="10" t="n">
        <v>0.033306963902584</v>
      </c>
      <c r="G19" s="9" t="n">
        <v>0.0316142115887832</v>
      </c>
      <c r="H19" s="11" t="n">
        <v>0.0413211461354524</v>
      </c>
      <c r="I19" s="10" t="n">
        <v>0.0418210851407598</v>
      </c>
      <c r="J19" s="9" t="n">
        <v>0.0426975546381077</v>
      </c>
      <c r="K19" s="12"/>
      <c r="L19" s="8" t="n">
        <f aca="false">B19*100</f>
        <v>4.24394351241117</v>
      </c>
      <c r="M19" s="8" t="n">
        <f aca="false">C19*100</f>
        <v>4.1869688261457</v>
      </c>
      <c r="N19" s="9" t="n">
        <f aca="false">D19*100</f>
        <v>4.28699464468698</v>
      </c>
      <c r="O19" s="8" t="n">
        <f aca="false">E19*100</f>
        <v>3.26491156036519</v>
      </c>
      <c r="P19" s="8" t="n">
        <f aca="false">F19*100</f>
        <v>3.3306963902584</v>
      </c>
      <c r="Q19" s="9" t="n">
        <f aca="false">G19*100</f>
        <v>3.16142115887832</v>
      </c>
      <c r="R19" s="8" t="n">
        <f aca="false">H19*100</f>
        <v>4.13211461354524</v>
      </c>
      <c r="S19" s="8" t="n">
        <f aca="false">I19*100</f>
        <v>4.18210851407598</v>
      </c>
      <c r="T19" s="9" t="n">
        <f aca="false">J19*100</f>
        <v>4.26975546381077</v>
      </c>
      <c r="U19" s="8"/>
      <c r="V19" s="8"/>
      <c r="W19" s="8"/>
    </row>
    <row r="20" customFormat="false" ht="15" hidden="false" customHeight="false" outlineLevel="0" collapsed="false">
      <c r="A20" s="9" t="s">
        <v>18</v>
      </c>
      <c r="B20" s="10" t="n">
        <v>0.86042666911733</v>
      </c>
      <c r="C20" s="10" t="n">
        <v>0.840439227932778</v>
      </c>
      <c r="D20" s="9" t="n">
        <v>0.857015078099801</v>
      </c>
      <c r="E20" s="11" t="n">
        <v>0.905408545782306</v>
      </c>
      <c r="F20" s="10" t="n">
        <v>0.904318016710546</v>
      </c>
      <c r="G20" s="9" t="n">
        <v>0.901948870760769</v>
      </c>
      <c r="H20" s="11" t="n">
        <v>0.83758599867302</v>
      </c>
      <c r="I20" s="10" t="n">
        <v>0.824383639670938</v>
      </c>
      <c r="J20" s="9" t="n">
        <v>0.799536503354733</v>
      </c>
      <c r="K20" s="12"/>
      <c r="L20" s="8" t="n">
        <f aca="false">B20*100</f>
        <v>86.042666911733</v>
      </c>
      <c r="M20" s="8" t="n">
        <f aca="false">C20*100</f>
        <v>84.0439227932778</v>
      </c>
      <c r="N20" s="9" t="n">
        <f aca="false">D20*100</f>
        <v>85.70150780998</v>
      </c>
      <c r="O20" s="8" t="n">
        <f aca="false">E20*100</f>
        <v>90.5408545782306</v>
      </c>
      <c r="P20" s="8" t="n">
        <f aca="false">F20*100</f>
        <v>90.4318016710546</v>
      </c>
      <c r="Q20" s="9" t="n">
        <f aca="false">G20*100</f>
        <v>90.1948870760769</v>
      </c>
      <c r="R20" s="8" t="n">
        <f aca="false">H20*100</f>
        <v>83.758599867302</v>
      </c>
      <c r="S20" s="8" t="n">
        <f aca="false">I20*100</f>
        <v>82.4383639670938</v>
      </c>
      <c r="T20" s="9" t="n">
        <f aca="false">J20*100</f>
        <v>79.9536503354733</v>
      </c>
      <c r="U20" s="8"/>
      <c r="V20" s="8"/>
      <c r="W20" s="8"/>
    </row>
    <row r="21" customFormat="false" ht="15" hidden="false" customHeight="false" outlineLevel="0" collapsed="false">
      <c r="A21" s="9" t="s">
        <v>19</v>
      </c>
      <c r="B21" s="10" t="n">
        <v>0.15863379212777</v>
      </c>
      <c r="C21" s="10" t="n">
        <v>0.165396090748252</v>
      </c>
      <c r="D21" s="9" t="n">
        <v>0.159229161812808</v>
      </c>
      <c r="E21" s="11" t="n">
        <v>0.786925682099614</v>
      </c>
      <c r="F21" s="10" t="n">
        <v>0.755421867530153</v>
      </c>
      <c r="G21" s="9" t="n">
        <v>0.754986432042683</v>
      </c>
      <c r="H21" s="11" t="n">
        <v>0.172903775197474</v>
      </c>
      <c r="I21" s="10" t="n">
        <v>0.179744824096476</v>
      </c>
      <c r="J21" s="9" t="n">
        <v>0.18884557408472</v>
      </c>
      <c r="K21" s="12"/>
      <c r="L21" s="8" t="n">
        <f aca="false">B21*100</f>
        <v>15.863379212777</v>
      </c>
      <c r="M21" s="8" t="n">
        <f aca="false">C21*100</f>
        <v>16.5396090748252</v>
      </c>
      <c r="N21" s="9" t="n">
        <f aca="false">D21*100</f>
        <v>15.9229161812808</v>
      </c>
      <c r="O21" s="8" t="n">
        <f aca="false">E21*100</f>
        <v>78.6925682099614</v>
      </c>
      <c r="P21" s="8" t="n">
        <f aca="false">F21*100</f>
        <v>75.5421867530153</v>
      </c>
      <c r="Q21" s="9" t="n">
        <f aca="false">G21*100</f>
        <v>75.4986432042683</v>
      </c>
      <c r="R21" s="8" t="n">
        <f aca="false">H21*100</f>
        <v>17.2903775197474</v>
      </c>
      <c r="S21" s="8" t="n">
        <f aca="false">I21*100</f>
        <v>17.9744824096476</v>
      </c>
      <c r="T21" s="9" t="n">
        <f aca="false">J21*100</f>
        <v>18.884557408472</v>
      </c>
      <c r="U21" s="8"/>
      <c r="V21" s="8"/>
      <c r="W21" s="8"/>
    </row>
    <row r="22" customFormat="false" ht="15" hidden="false" customHeight="false" outlineLevel="0" collapsed="false">
      <c r="A22" s="9" t="s">
        <v>20</v>
      </c>
      <c r="B22" s="10" t="n">
        <v>0.0245937094601733</v>
      </c>
      <c r="C22" s="10" t="n">
        <v>0.0245803625588334</v>
      </c>
      <c r="D22" s="9" t="n">
        <v>0.0201735825490045</v>
      </c>
      <c r="E22" s="11" t="n">
        <v>0.0210203279117157</v>
      </c>
      <c r="F22" s="10" t="n">
        <v>0.02191413123545</v>
      </c>
      <c r="G22" s="9" t="n">
        <v>0.02482036565005</v>
      </c>
      <c r="H22" s="11" t="n">
        <v>0.0246829785552997</v>
      </c>
      <c r="I22" s="10" t="n">
        <v>0.0244473774554523</v>
      </c>
      <c r="J22" s="9" t="n">
        <v>0.0203321226064765</v>
      </c>
      <c r="K22" s="12"/>
      <c r="L22" s="8" t="n">
        <f aca="false">B22*100</f>
        <v>2.45937094601733</v>
      </c>
      <c r="M22" s="8" t="n">
        <f aca="false">C22*100</f>
        <v>2.45803625588334</v>
      </c>
      <c r="N22" s="9" t="n">
        <f aca="false">D22*100</f>
        <v>2.01735825490045</v>
      </c>
      <c r="O22" s="8" t="n">
        <f aca="false">E22*100</f>
        <v>2.10203279117157</v>
      </c>
      <c r="P22" s="8" t="n">
        <f aca="false">F22*100</f>
        <v>2.191413123545</v>
      </c>
      <c r="Q22" s="9" t="n">
        <f aca="false">G22*100</f>
        <v>2.482036565005</v>
      </c>
      <c r="R22" s="8" t="n">
        <f aca="false">H22*100</f>
        <v>2.46829785552997</v>
      </c>
      <c r="S22" s="8" t="n">
        <f aca="false">I22*100</f>
        <v>2.44473774554523</v>
      </c>
      <c r="T22" s="9" t="n">
        <f aca="false">J22*100</f>
        <v>2.03321226064765</v>
      </c>
      <c r="U22" s="8"/>
      <c r="V22" s="8"/>
      <c r="W22" s="8"/>
    </row>
    <row r="23" customFormat="false" ht="15" hidden="false" customHeight="false" outlineLevel="0" collapsed="false">
      <c r="A23" s="9" t="s">
        <v>21</v>
      </c>
      <c r="B23" s="10" t="n">
        <v>0.0525405472702642</v>
      </c>
      <c r="C23" s="10" t="n">
        <v>0.0480962560514801</v>
      </c>
      <c r="D23" s="9" t="n">
        <v>0.0520849904543975</v>
      </c>
      <c r="E23" s="11" t="n">
        <v>0.0187793447772354</v>
      </c>
      <c r="F23" s="10" t="n">
        <v>0.0201782659090214</v>
      </c>
      <c r="G23" s="9" t="n">
        <v>0.0111558317625109</v>
      </c>
      <c r="H23" s="11" t="n">
        <v>0.0545002518352398</v>
      </c>
      <c r="I23" s="10" t="n">
        <v>0.0494520093882817</v>
      </c>
      <c r="J23" s="9" t="n">
        <v>0.0546507591579418</v>
      </c>
      <c r="K23" s="12"/>
      <c r="L23" s="8" t="n">
        <f aca="false">B23*100</f>
        <v>5.25405472702642</v>
      </c>
      <c r="M23" s="8" t="n">
        <f aca="false">C23*100</f>
        <v>4.80962560514801</v>
      </c>
      <c r="N23" s="9" t="n">
        <f aca="false">D23*100</f>
        <v>5.20849904543975</v>
      </c>
      <c r="O23" s="8" t="n">
        <f aca="false">E23*100</f>
        <v>1.87793447772354</v>
      </c>
      <c r="P23" s="8" t="n">
        <f aca="false">F23*100</f>
        <v>2.01782659090214</v>
      </c>
      <c r="Q23" s="9" t="n">
        <f aca="false">G23*100</f>
        <v>1.11558317625109</v>
      </c>
      <c r="R23" s="8" t="n">
        <f aca="false">H23*100</f>
        <v>5.45002518352398</v>
      </c>
      <c r="S23" s="8" t="n">
        <f aca="false">I23*100</f>
        <v>4.94520093882817</v>
      </c>
      <c r="T23" s="9" t="n">
        <f aca="false">J23*100</f>
        <v>5.46507591579418</v>
      </c>
      <c r="U23" s="8"/>
      <c r="V23" s="8"/>
      <c r="W23" s="8"/>
    </row>
    <row r="24" customFormat="false" ht="15" hidden="false" customHeight="false" outlineLevel="0" collapsed="false">
      <c r="A24" s="9" t="s">
        <v>22</v>
      </c>
      <c r="B24" s="10" t="n">
        <v>0.764231951141793</v>
      </c>
      <c r="C24" s="10" t="n">
        <v>0.761927290641434</v>
      </c>
      <c r="D24" s="9" t="n">
        <v>0.76851226518379</v>
      </c>
      <c r="E24" s="11" t="n">
        <v>0.173274645211435</v>
      </c>
      <c r="F24" s="10" t="n">
        <v>0.202485735325375</v>
      </c>
      <c r="G24" s="9" t="n">
        <v>0.209037370544757</v>
      </c>
      <c r="H24" s="11" t="n">
        <v>0.747912994411987</v>
      </c>
      <c r="I24" s="10" t="n">
        <v>0.74635578905979</v>
      </c>
      <c r="J24" s="9" t="n">
        <v>0.736171544150862</v>
      </c>
      <c r="K24" s="12"/>
      <c r="L24" s="8" t="n">
        <f aca="false">B24*100</f>
        <v>76.4231951141793</v>
      </c>
      <c r="M24" s="8" t="n">
        <f aca="false">C24*100</f>
        <v>76.1927290641434</v>
      </c>
      <c r="N24" s="9" t="n">
        <f aca="false">D24*100</f>
        <v>76.851226518379</v>
      </c>
      <c r="O24" s="8" t="n">
        <f aca="false">E24*100</f>
        <v>17.3274645211435</v>
      </c>
      <c r="P24" s="8" t="n">
        <f aca="false">F24*100</f>
        <v>20.2485735325375</v>
      </c>
      <c r="Q24" s="9" t="n">
        <f aca="false">G24*100</f>
        <v>20.9037370544757</v>
      </c>
      <c r="R24" s="8" t="n">
        <f aca="false">H24*100</f>
        <v>74.7912994411987</v>
      </c>
      <c r="S24" s="8" t="n">
        <f aca="false">I24*100</f>
        <v>74.635578905979</v>
      </c>
      <c r="T24" s="9" t="n">
        <f aca="false">J24*100</f>
        <v>73.6171544150862</v>
      </c>
      <c r="U24" s="8"/>
      <c r="V24" s="8"/>
      <c r="W24" s="8"/>
    </row>
    <row r="25" customFormat="false" ht="15" hidden="false" customHeight="false" outlineLevel="0" collapsed="false">
      <c r="A25" s="9" t="s">
        <v>23</v>
      </c>
      <c r="B25" s="10" t="n">
        <v>0.157012990292914</v>
      </c>
      <c r="C25" s="10" t="n">
        <v>0.167737852353061</v>
      </c>
      <c r="D25" s="9" t="n">
        <v>0.159450682984256</v>
      </c>
      <c r="E25" s="11" t="n">
        <v>0.748286146165481</v>
      </c>
      <c r="F25" s="10" t="n">
        <v>0.746118824314624</v>
      </c>
      <c r="G25" s="9" t="n">
        <v>0.722621984885952</v>
      </c>
      <c r="H25" s="11" t="n">
        <v>0.166868058113325</v>
      </c>
      <c r="I25" s="10" t="n">
        <v>0.179885714219625</v>
      </c>
      <c r="J25" s="9" t="n">
        <v>0.18501625162937</v>
      </c>
      <c r="K25" s="12"/>
      <c r="L25" s="8" t="n">
        <f aca="false">B25*100</f>
        <v>15.7012990292914</v>
      </c>
      <c r="M25" s="8" t="n">
        <f aca="false">C25*100</f>
        <v>16.7737852353061</v>
      </c>
      <c r="N25" s="9" t="n">
        <f aca="false">D25*100</f>
        <v>15.9450682984256</v>
      </c>
      <c r="O25" s="8" t="n">
        <f aca="false">E25*100</f>
        <v>74.8286146165481</v>
      </c>
      <c r="P25" s="8" t="n">
        <f aca="false">F25*100</f>
        <v>74.6118824314624</v>
      </c>
      <c r="Q25" s="9" t="n">
        <f aca="false">G25*100</f>
        <v>72.2621984885952</v>
      </c>
      <c r="R25" s="8" t="n">
        <f aca="false">H25*100</f>
        <v>16.6868058113325</v>
      </c>
      <c r="S25" s="8" t="n">
        <f aca="false">I25*100</f>
        <v>17.9885714219625</v>
      </c>
      <c r="T25" s="9" t="n">
        <f aca="false">J25*100</f>
        <v>18.501625162937</v>
      </c>
      <c r="U25" s="8"/>
      <c r="V25" s="8"/>
      <c r="W25" s="8"/>
    </row>
    <row r="26" customFormat="false" ht="15" hidden="false" customHeight="false" outlineLevel="0" collapsed="false">
      <c r="A26" s="9" t="s">
        <v>24</v>
      </c>
      <c r="B26" s="10" t="n">
        <v>0.0529964974860868</v>
      </c>
      <c r="C26" s="10" t="n">
        <v>0.0522920269978572</v>
      </c>
      <c r="D26" s="9" t="n">
        <v>0.0531818159734454</v>
      </c>
      <c r="E26" s="11" t="n">
        <v>0.0220058560614042</v>
      </c>
      <c r="F26" s="10" t="n">
        <v>0.0425842612184943</v>
      </c>
      <c r="G26" s="9" t="n">
        <v>0.0539120105208448</v>
      </c>
      <c r="H26" s="11" t="n">
        <v>0.0577211860045902</v>
      </c>
      <c r="I26" s="10" t="n">
        <v>0.054843783086274</v>
      </c>
      <c r="J26" s="9" t="n">
        <v>0.0575284118365699</v>
      </c>
      <c r="K26" s="12"/>
      <c r="L26" s="8" t="n">
        <f aca="false">B26*100</f>
        <v>5.29964974860868</v>
      </c>
      <c r="M26" s="8" t="n">
        <f aca="false">C26*100</f>
        <v>5.22920269978572</v>
      </c>
      <c r="N26" s="9" t="n">
        <f aca="false">D26*100</f>
        <v>5.31818159734454</v>
      </c>
      <c r="O26" s="8" t="n">
        <f aca="false">E26*100</f>
        <v>2.20058560614042</v>
      </c>
      <c r="P26" s="8" t="n">
        <f aca="false">F26*100</f>
        <v>4.25842612184943</v>
      </c>
      <c r="Q26" s="9" t="n">
        <f aca="false">G26*100</f>
        <v>5.39120105208448</v>
      </c>
      <c r="R26" s="8" t="n">
        <f aca="false">H26*100</f>
        <v>5.77211860045902</v>
      </c>
      <c r="S26" s="8" t="n">
        <f aca="false">I26*100</f>
        <v>5.4843783086274</v>
      </c>
      <c r="T26" s="9" t="n">
        <f aca="false">J26*100</f>
        <v>5.75284118365699</v>
      </c>
      <c r="U26" s="8"/>
      <c r="V26" s="8"/>
      <c r="W26" s="8"/>
    </row>
    <row r="27" customFormat="false" ht="15" hidden="false" customHeight="false" outlineLevel="0" collapsed="false">
      <c r="A27" s="9" t="s">
        <v>25</v>
      </c>
      <c r="B27" s="10" t="n">
        <v>0.789990512220999</v>
      </c>
      <c r="C27" s="10" t="n">
        <v>0.779970120649082</v>
      </c>
      <c r="D27" s="9" t="n">
        <v>0.787367501042299</v>
      </c>
      <c r="E27" s="11" t="n">
        <v>0.229707997773115</v>
      </c>
      <c r="F27" s="10" t="n">
        <v>0.211296914466881</v>
      </c>
      <c r="G27" s="9" t="n">
        <v>0.223466004593204</v>
      </c>
      <c r="H27" s="11" t="n">
        <v>0.775410755882084</v>
      </c>
      <c r="I27" s="10" t="n">
        <v>0.765270502694101</v>
      </c>
      <c r="J27" s="9" t="n">
        <v>0.75745533653406</v>
      </c>
      <c r="K27" s="12"/>
      <c r="L27" s="8" t="n">
        <f aca="false">B27*100</f>
        <v>78.9990512220999</v>
      </c>
      <c r="M27" s="8" t="n">
        <f aca="false">C27*100</f>
        <v>77.9970120649082</v>
      </c>
      <c r="N27" s="9" t="n">
        <f aca="false">D27*100</f>
        <v>78.7367501042299</v>
      </c>
      <c r="O27" s="8" t="n">
        <f aca="false">E27*100</f>
        <v>22.9707997773115</v>
      </c>
      <c r="P27" s="8" t="n">
        <f aca="false">F27*100</f>
        <v>21.1296914466881</v>
      </c>
      <c r="Q27" s="9" t="n">
        <f aca="false">G27*100</f>
        <v>22.3466004593204</v>
      </c>
      <c r="R27" s="8" t="n">
        <f aca="false">H27*100</f>
        <v>77.5410755882084</v>
      </c>
      <c r="S27" s="8" t="n">
        <f aca="false">I27*100</f>
        <v>76.5270502694101</v>
      </c>
      <c r="T27" s="9" t="n">
        <f aca="false">J27*100</f>
        <v>75.745533653406</v>
      </c>
      <c r="U27" s="8"/>
      <c r="V27" s="8"/>
      <c r="W27" s="8"/>
    </row>
    <row r="28" customFormat="false" ht="15" hidden="false" customHeight="false" outlineLevel="0" collapsed="false">
      <c r="A28" s="9" t="s">
        <v>26</v>
      </c>
      <c r="B28" s="10" t="n">
        <v>0.97218745034842</v>
      </c>
      <c r="C28" s="10" t="n">
        <v>0.9642390849293</v>
      </c>
      <c r="D28" s="9" t="n">
        <v>0.963492670831979</v>
      </c>
      <c r="E28" s="11" t="n">
        <v>0.941332420570507</v>
      </c>
      <c r="F28" s="10" t="n">
        <v>0.946815707840181</v>
      </c>
      <c r="G28" s="9" t="n">
        <v>0.939340357087355</v>
      </c>
      <c r="H28" s="11" t="n">
        <v>0.969718346393044</v>
      </c>
      <c r="I28" s="10" t="n">
        <v>0.967926048852744</v>
      </c>
      <c r="J28" s="9" t="n">
        <v>0.968859651192188</v>
      </c>
      <c r="K28" s="12"/>
      <c r="L28" s="8" t="n">
        <f aca="false">B28*100</f>
        <v>97.218745034842</v>
      </c>
      <c r="M28" s="8" t="n">
        <f aca="false">C28*100</f>
        <v>96.42390849293</v>
      </c>
      <c r="N28" s="9" t="n">
        <f aca="false">D28*100</f>
        <v>96.3492670831979</v>
      </c>
      <c r="O28" s="8" t="n">
        <f aca="false">E28*100</f>
        <v>94.1332420570507</v>
      </c>
      <c r="P28" s="8" t="n">
        <f aca="false">F28*100</f>
        <v>94.6815707840181</v>
      </c>
      <c r="Q28" s="9" t="n">
        <f aca="false">G28*100</f>
        <v>93.9340357087355</v>
      </c>
      <c r="R28" s="8" t="n">
        <f aca="false">H28*100</f>
        <v>96.9718346393044</v>
      </c>
      <c r="S28" s="8" t="n">
        <f aca="false">I28*100</f>
        <v>96.7926048852744</v>
      </c>
      <c r="T28" s="9" t="n">
        <f aca="false">J28*100</f>
        <v>96.8859651192188</v>
      </c>
      <c r="U28" s="8"/>
      <c r="V28" s="8"/>
      <c r="W28" s="8"/>
    </row>
    <row r="29" customFormat="false" ht="15" hidden="false" customHeight="false" outlineLevel="0" collapsed="false">
      <c r="A29" s="9" t="s">
        <v>27</v>
      </c>
      <c r="B29" s="10" t="n">
        <v>0.0150994215498599</v>
      </c>
      <c r="C29" s="10" t="n">
        <v>0.0225943077254306</v>
      </c>
      <c r="D29" s="9" t="n">
        <v>0.0217110906169718</v>
      </c>
      <c r="E29" s="11" t="n">
        <v>0.0196362998234721</v>
      </c>
      <c r="F29" s="10" t="n">
        <v>0.0172402914207027</v>
      </c>
      <c r="G29" s="9" t="n">
        <v>0.0243061473498474</v>
      </c>
      <c r="H29" s="11" t="n">
        <v>0.0186822384944869</v>
      </c>
      <c r="I29" s="10" t="n">
        <v>0.0173954159227539</v>
      </c>
      <c r="J29" s="9" t="n">
        <v>0.0205919514730121</v>
      </c>
      <c r="K29" s="12"/>
      <c r="L29" s="8" t="n">
        <f aca="false">B29*100</f>
        <v>1.50994215498599</v>
      </c>
      <c r="M29" s="8" t="n">
        <f aca="false">C29*100</f>
        <v>2.25943077254306</v>
      </c>
      <c r="N29" s="9" t="n">
        <f aca="false">D29*100</f>
        <v>2.17110906169718</v>
      </c>
      <c r="O29" s="8" t="n">
        <f aca="false">E29*100</f>
        <v>1.96362998234721</v>
      </c>
      <c r="P29" s="8" t="n">
        <f aca="false">F29*100</f>
        <v>1.72402914207027</v>
      </c>
      <c r="Q29" s="9" t="n">
        <f aca="false">G29*100</f>
        <v>2.43061473498474</v>
      </c>
      <c r="R29" s="8" t="n">
        <f aca="false">H29*100</f>
        <v>1.86822384944869</v>
      </c>
      <c r="S29" s="8" t="n">
        <f aca="false">I29*100</f>
        <v>1.73954159227539</v>
      </c>
      <c r="T29" s="9" t="n">
        <f aca="false">J29*100</f>
        <v>2.05919514730121</v>
      </c>
      <c r="U29" s="8"/>
      <c r="V29" s="8"/>
      <c r="W29" s="8"/>
    </row>
    <row r="30" customFormat="false" ht="15" hidden="false" customHeight="false" outlineLevel="0" collapsed="false">
      <c r="A30" s="9" t="s">
        <v>28</v>
      </c>
      <c r="B30" s="10" t="n">
        <v>0.0127131281017204</v>
      </c>
      <c r="C30" s="10" t="n">
        <v>0.0131666073452694</v>
      </c>
      <c r="D30" s="9" t="n">
        <v>0.014796238551049</v>
      </c>
      <c r="E30" s="11" t="n">
        <v>0.0390312796060205</v>
      </c>
      <c r="F30" s="10" t="n">
        <v>0.0359440007391163</v>
      </c>
      <c r="G30" s="9" t="n">
        <v>0.0363534955627979</v>
      </c>
      <c r="H30" s="11" t="n">
        <v>0.0115994151124695</v>
      </c>
      <c r="I30" s="10" t="n">
        <v>0.0146785352245025</v>
      </c>
      <c r="J30" s="9" t="n">
        <v>0.0105483973348003</v>
      </c>
      <c r="K30" s="12"/>
      <c r="L30" s="8" t="n">
        <f aca="false">B30*100</f>
        <v>1.27131281017204</v>
      </c>
      <c r="M30" s="8" t="n">
        <f aca="false">C30*100</f>
        <v>1.31666073452694</v>
      </c>
      <c r="N30" s="9" t="n">
        <f aca="false">D30*100</f>
        <v>1.4796238551049</v>
      </c>
      <c r="O30" s="8" t="n">
        <f aca="false">E30*100</f>
        <v>3.90312796060205</v>
      </c>
      <c r="P30" s="8" t="n">
        <f aca="false">F30*100</f>
        <v>3.59440007391163</v>
      </c>
      <c r="Q30" s="9" t="n">
        <f aca="false">G30*100</f>
        <v>3.63534955627979</v>
      </c>
      <c r="R30" s="8" t="n">
        <f aca="false">H30*100</f>
        <v>1.15994151124695</v>
      </c>
      <c r="S30" s="8" t="n">
        <f aca="false">I30*100</f>
        <v>1.46785352245025</v>
      </c>
      <c r="T30" s="9" t="n">
        <f aca="false">J30*100</f>
        <v>1.05483973348003</v>
      </c>
      <c r="U30" s="8"/>
      <c r="V30" s="8"/>
      <c r="W30" s="8"/>
    </row>
    <row r="31" customFormat="false" ht="15" hidden="false" customHeight="false" outlineLevel="0" collapsed="false">
      <c r="A31" s="9" t="s">
        <v>29</v>
      </c>
      <c r="B31" s="10" t="n">
        <v>0.971764327765708</v>
      </c>
      <c r="C31" s="10" t="n">
        <v>0.972800924588814</v>
      </c>
      <c r="D31" s="9" t="n">
        <v>0.971664390736809</v>
      </c>
      <c r="E31" s="11" t="n">
        <v>0.947988741783377</v>
      </c>
      <c r="F31" s="10" t="n">
        <v>0.949186952303735</v>
      </c>
      <c r="G31" s="9" t="n">
        <v>0.94581528182923</v>
      </c>
      <c r="H31" s="11" t="n">
        <v>0.9719071963725</v>
      </c>
      <c r="I31" s="10" t="n">
        <v>0.976441066693798</v>
      </c>
      <c r="J31" s="9" t="n">
        <v>0.97592601401484</v>
      </c>
      <c r="K31" s="12"/>
      <c r="L31" s="8" t="n">
        <f aca="false">B31*100</f>
        <v>97.1764327765708</v>
      </c>
      <c r="M31" s="8" t="n">
        <f aca="false">C31*100</f>
        <v>97.2800924588814</v>
      </c>
      <c r="N31" s="9" t="n">
        <f aca="false">D31*100</f>
        <v>97.1664390736809</v>
      </c>
      <c r="O31" s="8" t="n">
        <f aca="false">E31*100</f>
        <v>94.7988741783377</v>
      </c>
      <c r="P31" s="8" t="n">
        <f aca="false">F31*100</f>
        <v>94.9186952303734</v>
      </c>
      <c r="Q31" s="9" t="n">
        <f aca="false">G31*100</f>
        <v>94.581528182923</v>
      </c>
      <c r="R31" s="8" t="n">
        <f aca="false">H31*100</f>
        <v>97.19071963725</v>
      </c>
      <c r="S31" s="8" t="n">
        <f aca="false">I31*100</f>
        <v>97.6441066693798</v>
      </c>
      <c r="T31" s="9" t="n">
        <f aca="false">J31*100</f>
        <v>97.592601401484</v>
      </c>
      <c r="U31" s="8"/>
      <c r="V31" s="8"/>
      <c r="W31" s="8"/>
    </row>
    <row r="32" customFormat="false" ht="15" hidden="false" customHeight="false" outlineLevel="0" collapsed="false">
      <c r="A32" s="9" t="s">
        <v>30</v>
      </c>
      <c r="B32" s="10" t="n">
        <v>0.0282356722342923</v>
      </c>
      <c r="C32" s="10" t="n">
        <v>0.0271990754111862</v>
      </c>
      <c r="D32" s="9" t="n">
        <v>0.0283356092631912</v>
      </c>
      <c r="E32" s="11" t="n">
        <v>0.0520112582166232</v>
      </c>
      <c r="F32" s="10" t="n">
        <v>0.0508130476962655</v>
      </c>
      <c r="G32" s="9" t="n">
        <v>0.0541847181707697</v>
      </c>
      <c r="H32" s="11" t="n">
        <v>0.0280928036275</v>
      </c>
      <c r="I32" s="10" t="n">
        <v>0.0235589333062024</v>
      </c>
      <c r="J32" s="9" t="n">
        <v>0.0240739859851597</v>
      </c>
      <c r="K32" s="12"/>
      <c r="L32" s="8" t="n">
        <f aca="false">B32*100</f>
        <v>2.82356722342923</v>
      </c>
      <c r="M32" s="8" t="n">
        <f aca="false">C32*100</f>
        <v>2.71990754111862</v>
      </c>
      <c r="N32" s="9" t="n">
        <f aca="false">D32*100</f>
        <v>2.83356092631912</v>
      </c>
      <c r="O32" s="8" t="n">
        <f aca="false">E32*100</f>
        <v>5.20112582166232</v>
      </c>
      <c r="P32" s="8" t="n">
        <f aca="false">F32*100</f>
        <v>5.08130476962656</v>
      </c>
      <c r="Q32" s="9" t="n">
        <f aca="false">G32*100</f>
        <v>5.41847181707697</v>
      </c>
      <c r="R32" s="8" t="n">
        <f aca="false">H32*100</f>
        <v>2.80928036275</v>
      </c>
      <c r="S32" s="8" t="n">
        <f aca="false">I32*100</f>
        <v>2.35589333062023</v>
      </c>
      <c r="T32" s="9" t="n">
        <f aca="false">J32*100</f>
        <v>2.40739859851597</v>
      </c>
      <c r="U32" s="8"/>
      <c r="V32" s="8"/>
      <c r="W32" s="8"/>
    </row>
    <row r="33" customFormat="false" ht="15" hidden="false" customHeight="false" outlineLevel="0" collapsed="false">
      <c r="A33" s="9" t="s">
        <v>31</v>
      </c>
      <c r="B33" s="10" t="n">
        <v>0.889662026363589</v>
      </c>
      <c r="C33" s="10" t="n">
        <v>0.874496767391528</v>
      </c>
      <c r="D33" s="9" t="n">
        <v>0.855498515210596</v>
      </c>
      <c r="E33" s="11" t="n">
        <v>0.923816086415841</v>
      </c>
      <c r="F33" s="10" t="n">
        <v>0.952667927258985</v>
      </c>
      <c r="G33" s="9" t="n">
        <v>0.93820357687768</v>
      </c>
      <c r="H33" s="11" t="n">
        <v>0.86053858294139</v>
      </c>
      <c r="I33" s="10" t="n">
        <v>0.882576013791478</v>
      </c>
      <c r="J33" s="9" t="n">
        <v>0.87947119936127</v>
      </c>
      <c r="K33" s="12"/>
      <c r="L33" s="8" t="n">
        <f aca="false">B33*100</f>
        <v>88.9662026363589</v>
      </c>
      <c r="M33" s="8" t="n">
        <f aca="false">C33*100</f>
        <v>87.4496767391528</v>
      </c>
      <c r="N33" s="9" t="n">
        <f aca="false">D33*100</f>
        <v>85.5498515210596</v>
      </c>
      <c r="O33" s="8" t="n">
        <f aca="false">E33*100</f>
        <v>92.3816086415841</v>
      </c>
      <c r="P33" s="8" t="n">
        <f aca="false">F33*100</f>
        <v>95.2667927258985</v>
      </c>
      <c r="Q33" s="9" t="n">
        <f aca="false">G33*100</f>
        <v>93.820357687768</v>
      </c>
      <c r="R33" s="8" t="n">
        <f aca="false">H33*100</f>
        <v>86.053858294139</v>
      </c>
      <c r="S33" s="8" t="n">
        <f aca="false">I33*100</f>
        <v>88.2576013791478</v>
      </c>
      <c r="T33" s="9" t="n">
        <f aca="false">J33*100</f>
        <v>87.947119936127</v>
      </c>
      <c r="U33" s="8"/>
      <c r="V33" s="8"/>
      <c r="W33" s="8"/>
    </row>
    <row r="34" customFormat="false" ht="15" hidden="false" customHeight="false" outlineLevel="0" collapsed="false">
      <c r="A34" s="9" t="s">
        <v>32</v>
      </c>
      <c r="B34" s="10" t="n">
        <v>0.0472573564176301</v>
      </c>
      <c r="C34" s="10" t="n">
        <v>0.0661931950770119</v>
      </c>
      <c r="D34" s="9" t="n">
        <v>0.0654295165295159</v>
      </c>
      <c r="E34" s="11" t="n">
        <v>0.0646468937889225</v>
      </c>
      <c r="F34" s="10" t="n">
        <v>0.0353453921350746</v>
      </c>
      <c r="G34" s="9" t="n">
        <v>0.0542170467743048</v>
      </c>
      <c r="H34" s="11" t="n">
        <v>0.0679601328228236</v>
      </c>
      <c r="I34" s="10" t="n">
        <v>0.0483618197407785</v>
      </c>
      <c r="J34" s="9" t="n">
        <v>0.0470471676840357</v>
      </c>
      <c r="K34" s="12"/>
      <c r="L34" s="8" t="n">
        <f aca="false">B34*100</f>
        <v>4.72573564176301</v>
      </c>
      <c r="M34" s="8" t="n">
        <f aca="false">C34*100</f>
        <v>6.61931950770119</v>
      </c>
      <c r="N34" s="9" t="n">
        <f aca="false">D34*100</f>
        <v>6.54295165295159</v>
      </c>
      <c r="O34" s="8" t="n">
        <f aca="false">E34*100</f>
        <v>6.46468937889225</v>
      </c>
      <c r="P34" s="8" t="n">
        <f aca="false">F34*100</f>
        <v>3.53453921350746</v>
      </c>
      <c r="Q34" s="9" t="n">
        <f aca="false">G34*100</f>
        <v>5.42170467743048</v>
      </c>
      <c r="R34" s="8" t="n">
        <f aca="false">H34*100</f>
        <v>6.79601328228236</v>
      </c>
      <c r="S34" s="8" t="n">
        <f aca="false">I34*100</f>
        <v>4.83618197407786</v>
      </c>
      <c r="T34" s="9" t="n">
        <f aca="false">J34*100</f>
        <v>4.70471676840357</v>
      </c>
      <c r="U34" s="8"/>
      <c r="V34" s="8"/>
      <c r="W34" s="8"/>
    </row>
    <row r="35" customFormat="false" ht="15" hidden="false" customHeight="false" outlineLevel="0" collapsed="false">
      <c r="A35" s="9" t="s">
        <v>33</v>
      </c>
      <c r="B35" s="10" t="n">
        <v>0.0396065284124961</v>
      </c>
      <c r="C35" s="10" t="n">
        <v>0.0347996884850708</v>
      </c>
      <c r="D35" s="9" t="n">
        <v>0.0556858661845723</v>
      </c>
      <c r="E35" s="11" t="n">
        <v>0.000349825577204699</v>
      </c>
      <c r="F35" s="10" t="n">
        <v>0.0118273243699075</v>
      </c>
      <c r="G35" s="9" t="n">
        <v>0.0063808097371296</v>
      </c>
      <c r="H35" s="11" t="n">
        <v>0.0516898742884862</v>
      </c>
      <c r="I35" s="10" t="n">
        <v>0.0477639889708383</v>
      </c>
      <c r="J35" s="9" t="n">
        <v>0.0547354709718174</v>
      </c>
      <c r="K35" s="12"/>
      <c r="L35" s="8" t="n">
        <f aca="false">B35*100</f>
        <v>3.96065284124961</v>
      </c>
      <c r="M35" s="8" t="n">
        <f aca="false">C35*100</f>
        <v>3.47996884850708</v>
      </c>
      <c r="N35" s="9" t="n">
        <f aca="false">D35*100</f>
        <v>5.56858661845723</v>
      </c>
      <c r="O35" s="8" t="n">
        <f aca="false">E35*100</f>
        <v>0.0349825577204699</v>
      </c>
      <c r="P35" s="8" t="n">
        <f aca="false">F35*100</f>
        <v>1.18273243699075</v>
      </c>
      <c r="Q35" s="9" t="n">
        <f aca="false">G35*100</f>
        <v>0.638080973712961</v>
      </c>
      <c r="R35" s="8" t="n">
        <f aca="false">H35*100</f>
        <v>5.16898742884862</v>
      </c>
      <c r="S35" s="8" t="n">
        <f aca="false">I35*100</f>
        <v>4.77639889708383</v>
      </c>
      <c r="T35" s="9" t="n">
        <f aca="false">J35*100</f>
        <v>5.47354709718174</v>
      </c>
      <c r="U35" s="8"/>
      <c r="V35" s="8"/>
      <c r="W35" s="8"/>
    </row>
    <row r="36" customFormat="false" ht="15" hidden="false" customHeight="false" outlineLevel="0" collapsed="false">
      <c r="A36" s="9" t="s">
        <v>34</v>
      </c>
      <c r="B36" s="10" t="n">
        <v>0.0162626284890161</v>
      </c>
      <c r="C36" s="10" t="n">
        <v>0.016711451365699</v>
      </c>
      <c r="D36" s="9" t="n">
        <v>0.0142334002948537</v>
      </c>
      <c r="E36" s="11" t="n">
        <v>0.0088962547654489</v>
      </c>
      <c r="F36" s="10" t="n">
        <v>0</v>
      </c>
      <c r="G36" s="9" t="n">
        <v>0.00119856661088528</v>
      </c>
      <c r="H36" s="11" t="n">
        <v>0.0119272496183539</v>
      </c>
      <c r="I36" s="10" t="n">
        <v>0.0173521676830382</v>
      </c>
      <c r="J36" s="9" t="n">
        <v>0.0167612679414221</v>
      </c>
      <c r="K36" s="12"/>
      <c r="L36" s="8" t="n">
        <f aca="false">B36*100</f>
        <v>1.62626284890161</v>
      </c>
      <c r="M36" s="8" t="n">
        <f aca="false">C36*100</f>
        <v>1.6711451365699</v>
      </c>
      <c r="N36" s="9" t="n">
        <f aca="false">D36*100</f>
        <v>1.42334002948537</v>
      </c>
      <c r="O36" s="8" t="n">
        <f aca="false">E36*100</f>
        <v>0.88962547654489</v>
      </c>
      <c r="P36" s="8" t="n">
        <f aca="false">F36*100</f>
        <v>0</v>
      </c>
      <c r="Q36" s="9" t="n">
        <f aca="false">G36*100</f>
        <v>0.119856661088528</v>
      </c>
      <c r="R36" s="8" t="n">
        <f aca="false">H36*100</f>
        <v>1.19272496183539</v>
      </c>
      <c r="S36" s="8" t="n">
        <f aca="false">I36*100</f>
        <v>1.73521676830382</v>
      </c>
      <c r="T36" s="9" t="n">
        <f aca="false">J36*100</f>
        <v>1.67612679414221</v>
      </c>
      <c r="U36" s="8"/>
      <c r="V36" s="8"/>
      <c r="W36" s="8"/>
    </row>
    <row r="37" customFormat="false" ht="15" hidden="false" customHeight="false" outlineLevel="0" collapsed="false">
      <c r="A37" s="9" t="s">
        <v>35</v>
      </c>
      <c r="B37" s="10" t="n">
        <v>0.00721146031726896</v>
      </c>
      <c r="C37" s="10" t="n">
        <v>0.00779889768069049</v>
      </c>
      <c r="D37" s="9" t="n">
        <v>0.00915270178046261</v>
      </c>
      <c r="E37" s="11" t="n">
        <v>0.00229093945258322</v>
      </c>
      <c r="F37" s="10" t="n">
        <v>0.000159356236032936</v>
      </c>
      <c r="G37" s="9" t="n">
        <v>0</v>
      </c>
      <c r="H37" s="11" t="n">
        <v>0.00788416032894684</v>
      </c>
      <c r="I37" s="10" t="n">
        <v>0.00394600981386667</v>
      </c>
      <c r="J37" s="9" t="n">
        <v>0.00198489404145521</v>
      </c>
      <c r="K37" s="12"/>
      <c r="L37" s="8" t="n">
        <f aca="false">B37*100</f>
        <v>0.721146031726896</v>
      </c>
      <c r="M37" s="8" t="n">
        <f aca="false">C37*100</f>
        <v>0.779889768069049</v>
      </c>
      <c r="N37" s="9" t="n">
        <f aca="false">D37*100</f>
        <v>0.915270178046261</v>
      </c>
      <c r="O37" s="8" t="n">
        <f aca="false">E37*100</f>
        <v>0.229093945258322</v>
      </c>
      <c r="P37" s="8" t="n">
        <f aca="false">F37*100</f>
        <v>0.0159356236032936</v>
      </c>
      <c r="Q37" s="9" t="n">
        <f aca="false">G37*100</f>
        <v>0</v>
      </c>
      <c r="R37" s="8" t="n">
        <f aca="false">H37*100</f>
        <v>0.788416032894684</v>
      </c>
      <c r="S37" s="8" t="n">
        <f aca="false">I37*100</f>
        <v>0.394600981386667</v>
      </c>
      <c r="T37" s="9" t="n">
        <f aca="false">J37*100</f>
        <v>0.198489404145521</v>
      </c>
      <c r="U37" s="8"/>
      <c r="V37" s="8"/>
      <c r="W37" s="8"/>
    </row>
    <row r="38" customFormat="false" ht="15" hidden="false" customHeight="false" outlineLevel="0" collapsed="false">
      <c r="A38" s="9" t="s">
        <v>36</v>
      </c>
      <c r="B38" s="10" t="n">
        <v>0.709585865239686</v>
      </c>
      <c r="C38" s="10" t="n">
        <v>0.674660999353283</v>
      </c>
      <c r="D38" s="9" t="n">
        <v>0.64924192226349</v>
      </c>
      <c r="E38" s="11" t="n">
        <v>0.924101869163597</v>
      </c>
      <c r="F38" s="10" t="n">
        <v>0.954665088948047</v>
      </c>
      <c r="G38" s="9" t="n">
        <v>0.95788205293596</v>
      </c>
      <c r="H38" s="11" t="n">
        <v>0.675121213094681</v>
      </c>
      <c r="I38" s="10" t="n">
        <v>0.666430226051754</v>
      </c>
      <c r="J38" s="9" t="n">
        <v>0.680781645059671</v>
      </c>
      <c r="K38" s="12"/>
      <c r="L38" s="8" t="n">
        <f aca="false">B38*100</f>
        <v>70.9585865239686</v>
      </c>
      <c r="M38" s="8" t="n">
        <f aca="false">C38*100</f>
        <v>67.4660999353283</v>
      </c>
      <c r="N38" s="9" t="n">
        <f aca="false">D38*100</f>
        <v>64.924192226349</v>
      </c>
      <c r="O38" s="8" t="n">
        <f aca="false">E38*100</f>
        <v>92.4101869163597</v>
      </c>
      <c r="P38" s="8" t="n">
        <f aca="false">F38*100</f>
        <v>95.4665088948047</v>
      </c>
      <c r="Q38" s="9" t="n">
        <f aca="false">G38*100</f>
        <v>95.788205293596</v>
      </c>
      <c r="R38" s="8" t="n">
        <f aca="false">H38*100</f>
        <v>67.5121213094681</v>
      </c>
      <c r="S38" s="8" t="n">
        <f aca="false">I38*100</f>
        <v>66.6430226051755</v>
      </c>
      <c r="T38" s="9" t="n">
        <f aca="false">J38*100</f>
        <v>68.0781645059671</v>
      </c>
      <c r="U38" s="8"/>
      <c r="V38" s="8"/>
      <c r="W38" s="8"/>
    </row>
    <row r="39" customFormat="false" ht="15" hidden="false" customHeight="false" outlineLevel="0" collapsed="false">
      <c r="A39" s="9" t="s">
        <v>37</v>
      </c>
      <c r="B39" s="10" t="n">
        <v>0.0699143862297013</v>
      </c>
      <c r="C39" s="10" t="n">
        <v>0.0782896731283891</v>
      </c>
      <c r="D39" s="9" t="n">
        <v>0.0866966221287055</v>
      </c>
      <c r="E39" s="11" t="n">
        <v>0.0479648125145417</v>
      </c>
      <c r="F39" s="10" t="n">
        <v>0.0217387456621168</v>
      </c>
      <c r="G39" s="9" t="n">
        <v>0.0414407680841596</v>
      </c>
      <c r="H39" s="11" t="n">
        <v>0.0873582289701676</v>
      </c>
      <c r="I39" s="10" t="n">
        <v>0.11767221596318</v>
      </c>
      <c r="J39" s="9" t="n">
        <v>0.103282713767595</v>
      </c>
      <c r="K39" s="12"/>
      <c r="L39" s="8" t="n">
        <f aca="false">B39*100</f>
        <v>6.99143862297013</v>
      </c>
      <c r="M39" s="8" t="n">
        <f aca="false">C39*100</f>
        <v>7.82896731283891</v>
      </c>
      <c r="N39" s="9" t="n">
        <f aca="false">D39*100</f>
        <v>8.66966221287055</v>
      </c>
      <c r="O39" s="8" t="n">
        <f aca="false">E39*100</f>
        <v>4.79648125145417</v>
      </c>
      <c r="P39" s="8" t="n">
        <f aca="false">F39*100</f>
        <v>2.17387456621168</v>
      </c>
      <c r="Q39" s="9" t="n">
        <f aca="false">G39*100</f>
        <v>4.14407680841596</v>
      </c>
      <c r="R39" s="8" t="n">
        <f aca="false">H39*100</f>
        <v>8.73582289701676</v>
      </c>
      <c r="S39" s="8" t="n">
        <f aca="false">I39*100</f>
        <v>11.767221596318</v>
      </c>
      <c r="T39" s="9" t="n">
        <f aca="false">J39*100</f>
        <v>10.3282713767595</v>
      </c>
      <c r="U39" s="8"/>
      <c r="V39" s="8"/>
      <c r="W39" s="8"/>
    </row>
    <row r="40" customFormat="false" ht="15" hidden="false" customHeight="false" outlineLevel="0" collapsed="false">
      <c r="A40" s="9" t="s">
        <v>38</v>
      </c>
      <c r="B40" s="10" t="n">
        <v>0.145167948109595</v>
      </c>
      <c r="C40" s="10" t="n">
        <v>0.153996869370383</v>
      </c>
      <c r="D40" s="9" t="n">
        <v>0.167636933808098</v>
      </c>
      <c r="E40" s="11" t="n">
        <v>0.027073600381137</v>
      </c>
      <c r="F40" s="10" t="n">
        <v>0.02180980339074</v>
      </c>
      <c r="G40" s="9" t="n">
        <v>0.0006723181317606</v>
      </c>
      <c r="H40" s="11" t="n">
        <v>0.145225733721915</v>
      </c>
      <c r="I40" s="10" t="n">
        <v>0.137734585227148</v>
      </c>
      <c r="J40" s="9" t="n">
        <v>0.139775919336852</v>
      </c>
      <c r="K40" s="12"/>
      <c r="L40" s="8" t="n">
        <f aca="false">B40*100</f>
        <v>14.5167948109595</v>
      </c>
      <c r="M40" s="8" t="n">
        <f aca="false">C40*100</f>
        <v>15.3996869370383</v>
      </c>
      <c r="N40" s="9" t="n">
        <f aca="false">D40*100</f>
        <v>16.7636933808098</v>
      </c>
      <c r="O40" s="8" t="n">
        <f aca="false">E40*100</f>
        <v>2.7073600381137</v>
      </c>
      <c r="P40" s="8" t="n">
        <f aca="false">F40*100</f>
        <v>2.180980339074</v>
      </c>
      <c r="Q40" s="9" t="n">
        <f aca="false">G40*100</f>
        <v>0.06723181317606</v>
      </c>
      <c r="R40" s="8" t="n">
        <f aca="false">H40*100</f>
        <v>14.5225733721915</v>
      </c>
      <c r="S40" s="8" t="n">
        <f aca="false">I40*100</f>
        <v>13.7734585227148</v>
      </c>
      <c r="T40" s="9" t="n">
        <f aca="false">J40*100</f>
        <v>13.9775919336852</v>
      </c>
      <c r="U40" s="8"/>
      <c r="V40" s="8"/>
      <c r="W40" s="8"/>
    </row>
    <row r="41" customFormat="false" ht="15" hidden="false" customHeight="false" outlineLevel="0" collapsed="false">
      <c r="A41" s="9" t="s">
        <v>39</v>
      </c>
      <c r="B41" s="10" t="n">
        <v>0.0505554345254945</v>
      </c>
      <c r="C41" s="10" t="n">
        <v>0.057136752486222</v>
      </c>
      <c r="D41" s="9" t="n">
        <v>0.0632687797172077</v>
      </c>
      <c r="E41" s="11" t="n">
        <v>0</v>
      </c>
      <c r="F41" s="10" t="n">
        <v>0.00119413683995198</v>
      </c>
      <c r="G41" s="9" t="n">
        <v>4.8477401596E-006</v>
      </c>
      <c r="H41" s="11" t="n">
        <v>0.064595808906686</v>
      </c>
      <c r="I41" s="10" t="n">
        <v>0.0524180434684204</v>
      </c>
      <c r="J41" s="9" t="n">
        <v>0.0405099507617004</v>
      </c>
      <c r="K41" s="12"/>
      <c r="L41" s="8" t="n">
        <f aca="false">B41*100</f>
        <v>5.05554345254945</v>
      </c>
      <c r="M41" s="8" t="n">
        <f aca="false">C41*100</f>
        <v>5.7136752486222</v>
      </c>
      <c r="N41" s="9" t="n">
        <f aca="false">D41*100</f>
        <v>6.32687797172077</v>
      </c>
      <c r="O41" s="8" t="n">
        <f aca="false">E41*100</f>
        <v>0</v>
      </c>
      <c r="P41" s="8" t="n">
        <f aca="false">F41*100</f>
        <v>0.119413683995198</v>
      </c>
      <c r="Q41" s="9" t="n">
        <f aca="false">G41*100</f>
        <v>0.00048477401596</v>
      </c>
      <c r="R41" s="8" t="n">
        <f aca="false">H41*100</f>
        <v>6.4595808906686</v>
      </c>
      <c r="S41" s="8" t="n">
        <f aca="false">I41*100</f>
        <v>5.24180434684204</v>
      </c>
      <c r="T41" s="9" t="n">
        <f aca="false">J41*100</f>
        <v>4.05099507617004</v>
      </c>
      <c r="U41" s="8"/>
      <c r="V41" s="8"/>
      <c r="W41" s="8"/>
    </row>
    <row r="42" customFormat="false" ht="15" hidden="false" customHeight="false" outlineLevel="0" collapsed="false">
      <c r="A42" s="9" t="s">
        <v>40</v>
      </c>
      <c r="B42" s="10" t="n">
        <v>0.0247763658955233</v>
      </c>
      <c r="C42" s="10" t="n">
        <v>0.0359157056617224</v>
      </c>
      <c r="D42" s="9" t="n">
        <v>0.0331557420824991</v>
      </c>
      <c r="E42" s="11" t="n">
        <v>0.000859717940724457</v>
      </c>
      <c r="F42" s="10" t="n">
        <v>0.000592225159144545</v>
      </c>
      <c r="G42" s="9" t="n">
        <v>1.31079601E-008</v>
      </c>
      <c r="H42" s="11" t="n">
        <v>0.0276990153065508</v>
      </c>
      <c r="I42" s="10" t="n">
        <v>0.0257449292894969</v>
      </c>
      <c r="J42" s="9" t="n">
        <v>0.0356497710741817</v>
      </c>
      <c r="K42" s="12"/>
      <c r="L42" s="8" t="n">
        <f aca="false">B42*100</f>
        <v>2.47763658955233</v>
      </c>
      <c r="M42" s="8" t="n">
        <f aca="false">C42*100</f>
        <v>3.59157056617224</v>
      </c>
      <c r="N42" s="9" t="n">
        <f aca="false">D42*100</f>
        <v>3.31557420824991</v>
      </c>
      <c r="O42" s="8" t="n">
        <f aca="false">E42*100</f>
        <v>0.0859717940724457</v>
      </c>
      <c r="P42" s="8" t="n">
        <f aca="false">F42*100</f>
        <v>0.0592225159144545</v>
      </c>
      <c r="Q42" s="9" t="n">
        <f aca="false">G42*100</f>
        <v>1.31079601E-006</v>
      </c>
      <c r="R42" s="8" t="n">
        <f aca="false">H42*100</f>
        <v>2.76990153065508</v>
      </c>
      <c r="S42" s="8" t="n">
        <f aca="false">I42*100</f>
        <v>2.57449292894969</v>
      </c>
      <c r="T42" s="9" t="n">
        <f aca="false">J42*100</f>
        <v>3.56497710741817</v>
      </c>
      <c r="U42" s="8"/>
      <c r="V42" s="8"/>
      <c r="W42" s="8"/>
    </row>
    <row r="43" customFormat="false" ht="15" hidden="false" customHeight="false" outlineLevel="0" collapsed="false">
      <c r="A43" s="9" t="s">
        <v>41</v>
      </c>
      <c r="B43" s="10" t="n">
        <v>0.774323798863261</v>
      </c>
      <c r="C43" s="10" t="n">
        <v>0.746168942960949</v>
      </c>
      <c r="D43" s="9" t="n">
        <v>0.762629352747168</v>
      </c>
      <c r="E43" s="11" t="n">
        <v>0.928332127771643</v>
      </c>
      <c r="F43" s="10" t="n">
        <v>0.92834468100968</v>
      </c>
      <c r="G43" s="9" t="n">
        <v>0.934788679912051</v>
      </c>
      <c r="H43" s="11" t="n">
        <v>0.745252744990011</v>
      </c>
      <c r="I43" s="10" t="n">
        <v>0.75659193640542</v>
      </c>
      <c r="J43" s="9" t="n">
        <v>0.758318105596062</v>
      </c>
      <c r="K43" s="12"/>
      <c r="L43" s="8" t="n">
        <f aca="false">B43*100</f>
        <v>77.4323798863261</v>
      </c>
      <c r="M43" s="8" t="n">
        <f aca="false">C43*100</f>
        <v>74.6168942960949</v>
      </c>
      <c r="N43" s="9" t="n">
        <f aca="false">D43*100</f>
        <v>76.2629352747168</v>
      </c>
      <c r="O43" s="8" t="n">
        <f aca="false">E43*100</f>
        <v>92.8332127771643</v>
      </c>
      <c r="P43" s="8" t="n">
        <f aca="false">F43*100</f>
        <v>92.834468100968</v>
      </c>
      <c r="Q43" s="9" t="n">
        <f aca="false">G43*100</f>
        <v>93.4788679912051</v>
      </c>
      <c r="R43" s="8" t="n">
        <f aca="false">H43*100</f>
        <v>74.5252744990011</v>
      </c>
      <c r="S43" s="8" t="n">
        <f aca="false">I43*100</f>
        <v>75.659193640542</v>
      </c>
      <c r="T43" s="9" t="n">
        <f aca="false">J43*100</f>
        <v>75.8318105596062</v>
      </c>
      <c r="U43" s="8"/>
      <c r="V43" s="8"/>
      <c r="W43" s="8"/>
    </row>
    <row r="44" customFormat="false" ht="15" hidden="false" customHeight="false" outlineLevel="0" collapsed="false">
      <c r="A44" s="9" t="s">
        <v>42</v>
      </c>
      <c r="B44" s="10" t="n">
        <v>0.0379354431075078</v>
      </c>
      <c r="C44" s="10" t="n">
        <v>0.0487871181926447</v>
      </c>
      <c r="D44" s="9" t="n">
        <v>0.0534306070028738</v>
      </c>
      <c r="E44" s="11" t="n">
        <v>0.0455505789665146</v>
      </c>
      <c r="F44" s="10" t="n">
        <v>0.0555289419604967</v>
      </c>
      <c r="G44" s="9" t="n">
        <v>0.046027316021341</v>
      </c>
      <c r="H44" s="11" t="n">
        <v>0.048452317154301</v>
      </c>
      <c r="I44" s="10" t="n">
        <v>0.0558927023793797</v>
      </c>
      <c r="J44" s="9" t="n">
        <v>0.0476355311864905</v>
      </c>
      <c r="K44" s="12"/>
      <c r="L44" s="8" t="n">
        <f aca="false">B44*100</f>
        <v>3.79354431075078</v>
      </c>
      <c r="M44" s="8" t="n">
        <f aca="false">C44*100</f>
        <v>4.87871181926447</v>
      </c>
      <c r="N44" s="9" t="n">
        <f aca="false">D44*100</f>
        <v>5.34306070028738</v>
      </c>
      <c r="O44" s="8" t="n">
        <f aca="false">E44*100</f>
        <v>4.55505789665146</v>
      </c>
      <c r="P44" s="8" t="n">
        <f aca="false">F44*100</f>
        <v>5.55289419604967</v>
      </c>
      <c r="Q44" s="9" t="n">
        <f aca="false">G44*100</f>
        <v>4.60273160213411</v>
      </c>
      <c r="R44" s="8" t="n">
        <f aca="false">H44*100</f>
        <v>4.8452317154301</v>
      </c>
      <c r="S44" s="8" t="n">
        <f aca="false">I44*100</f>
        <v>5.58927023793797</v>
      </c>
      <c r="T44" s="9" t="n">
        <f aca="false">J44*100</f>
        <v>4.76355311864905</v>
      </c>
      <c r="U44" s="8"/>
      <c r="V44" s="8"/>
      <c r="W44" s="8"/>
    </row>
    <row r="45" customFormat="false" ht="15" hidden="false" customHeight="false" outlineLevel="0" collapsed="false">
      <c r="A45" s="9" t="s">
        <v>43</v>
      </c>
      <c r="B45" s="10" t="n">
        <v>0.120958605910391</v>
      </c>
      <c r="C45" s="10" t="n">
        <v>0.133594515672095</v>
      </c>
      <c r="D45" s="9" t="n">
        <v>0.123998362921542</v>
      </c>
      <c r="E45" s="11" t="n">
        <v>0.0118189612132035</v>
      </c>
      <c r="F45" s="10" t="n">
        <v>0.00800136440854021</v>
      </c>
      <c r="G45" s="9" t="n">
        <v>0.0150936737584489</v>
      </c>
      <c r="H45" s="11" t="n">
        <v>0.139887210885427</v>
      </c>
      <c r="I45" s="10" t="n">
        <v>0.122486967673072</v>
      </c>
      <c r="J45" s="9" t="n">
        <v>0.129305216573927</v>
      </c>
      <c r="K45" s="12"/>
      <c r="L45" s="8" t="n">
        <f aca="false">B45*100</f>
        <v>12.0958605910391</v>
      </c>
      <c r="M45" s="8" t="n">
        <f aca="false">C45*100</f>
        <v>13.3594515672095</v>
      </c>
      <c r="N45" s="9" t="n">
        <f aca="false">D45*100</f>
        <v>12.3998362921542</v>
      </c>
      <c r="O45" s="8" t="n">
        <f aca="false">E45*100</f>
        <v>1.18189612132035</v>
      </c>
      <c r="P45" s="8" t="n">
        <f aca="false">F45*100</f>
        <v>0.800136440854021</v>
      </c>
      <c r="Q45" s="9" t="n">
        <f aca="false">G45*100</f>
        <v>1.50936737584489</v>
      </c>
      <c r="R45" s="8" t="n">
        <f aca="false">H45*100</f>
        <v>13.9887210885427</v>
      </c>
      <c r="S45" s="8" t="n">
        <f aca="false">I45*100</f>
        <v>12.2486967673072</v>
      </c>
      <c r="T45" s="9" t="n">
        <f aca="false">J45*100</f>
        <v>12.9305216573927</v>
      </c>
      <c r="U45" s="8"/>
      <c r="V45" s="8"/>
      <c r="W45" s="8"/>
    </row>
    <row r="46" customFormat="false" ht="15" hidden="false" customHeight="false" outlineLevel="0" collapsed="false">
      <c r="A46" s="9" t="s">
        <v>44</v>
      </c>
      <c r="B46" s="10" t="n">
        <v>0.0393953136590823</v>
      </c>
      <c r="C46" s="10" t="n">
        <v>0.0566876379706804</v>
      </c>
      <c r="D46" s="9" t="n">
        <v>0.039141053313212</v>
      </c>
      <c r="E46" s="11" t="n">
        <v>0.00749213610203829</v>
      </c>
      <c r="F46" s="10" t="n">
        <v>0</v>
      </c>
      <c r="G46" s="9" t="n">
        <v>0</v>
      </c>
      <c r="H46" s="11" t="n">
        <v>0.0385092166573229</v>
      </c>
      <c r="I46" s="10" t="n">
        <v>0.0440467745592293</v>
      </c>
      <c r="J46" s="9" t="n">
        <v>0.0382780107356169</v>
      </c>
      <c r="K46" s="12"/>
      <c r="L46" s="8" t="n">
        <f aca="false">B46*100</f>
        <v>3.93953136590823</v>
      </c>
      <c r="M46" s="8" t="n">
        <f aca="false">C46*100</f>
        <v>5.66876379706804</v>
      </c>
      <c r="N46" s="9" t="n">
        <f aca="false">D46*100</f>
        <v>3.9141053313212</v>
      </c>
      <c r="O46" s="8" t="n">
        <f aca="false">E46*100</f>
        <v>0.749213610203829</v>
      </c>
      <c r="P46" s="8" t="n">
        <f aca="false">F46*100</f>
        <v>0</v>
      </c>
      <c r="Q46" s="9" t="n">
        <f aca="false">G46*100</f>
        <v>0</v>
      </c>
      <c r="R46" s="8" t="n">
        <f aca="false">H46*100</f>
        <v>3.85092166573229</v>
      </c>
      <c r="S46" s="8" t="n">
        <f aca="false">I46*100</f>
        <v>4.40467745592293</v>
      </c>
      <c r="T46" s="9" t="n">
        <f aca="false">J46*100</f>
        <v>3.82780107356169</v>
      </c>
      <c r="U46" s="8"/>
      <c r="V46" s="8"/>
      <c r="W46" s="8"/>
    </row>
    <row r="47" customFormat="false" ht="15" hidden="false" customHeight="false" outlineLevel="0" collapsed="false">
      <c r="A47" s="9" t="s">
        <v>45</v>
      </c>
      <c r="B47" s="10" t="n">
        <v>0.0273868384597586</v>
      </c>
      <c r="C47" s="10" t="n">
        <v>0.0147617852036307</v>
      </c>
      <c r="D47" s="9" t="n">
        <v>0.0208006240152041</v>
      </c>
      <c r="E47" s="11" t="n">
        <v>0.00680619594660097</v>
      </c>
      <c r="F47" s="10" t="n">
        <v>0.0081250126212836</v>
      </c>
      <c r="G47" s="9" t="n">
        <v>0.00409033030815904</v>
      </c>
      <c r="H47" s="11" t="n">
        <v>0.0278985103129383</v>
      </c>
      <c r="I47" s="10" t="n">
        <v>0.0209816189828993</v>
      </c>
      <c r="J47" s="9" t="n">
        <v>0.026463135907903</v>
      </c>
      <c r="K47" s="12"/>
      <c r="L47" s="8" t="n">
        <f aca="false">B47*100</f>
        <v>2.73868384597586</v>
      </c>
      <c r="M47" s="8" t="n">
        <f aca="false">C47*100</f>
        <v>1.47617852036307</v>
      </c>
      <c r="N47" s="9" t="n">
        <f aca="false">D47*100</f>
        <v>2.08006240152041</v>
      </c>
      <c r="O47" s="8" t="n">
        <f aca="false">E47*100</f>
        <v>0.680619594660097</v>
      </c>
      <c r="P47" s="8" t="n">
        <f aca="false">F47*100</f>
        <v>0.81250126212836</v>
      </c>
      <c r="Q47" s="9" t="n">
        <f aca="false">G47*100</f>
        <v>0.409033030815904</v>
      </c>
      <c r="R47" s="8" t="n">
        <f aca="false">H47*100</f>
        <v>2.78985103129383</v>
      </c>
      <c r="S47" s="8" t="n">
        <f aca="false">I47*100</f>
        <v>2.09816189828993</v>
      </c>
      <c r="T47" s="9" t="n">
        <f aca="false">J47*100</f>
        <v>2.6463135907903</v>
      </c>
      <c r="U47" s="8"/>
      <c r="V47" s="8"/>
      <c r="W47" s="8"/>
    </row>
    <row r="48" customFormat="false" ht="15" hidden="false" customHeight="false" outlineLevel="0" collapsed="false">
      <c r="A48" s="9" t="s">
        <v>46</v>
      </c>
      <c r="B48" s="10" t="n">
        <v>0.733562395306417</v>
      </c>
      <c r="C48" s="10" t="n">
        <v>0.743079235894384</v>
      </c>
      <c r="D48" s="9" t="n">
        <v>0.734817055804116</v>
      </c>
      <c r="E48" s="11" t="n">
        <v>0.915865289389408</v>
      </c>
      <c r="F48" s="10" t="n">
        <v>0.929685184654392</v>
      </c>
      <c r="G48" s="9" t="n">
        <v>0.92307434882792</v>
      </c>
      <c r="H48" s="11" t="n">
        <v>0.729048140840226</v>
      </c>
      <c r="I48" s="10" t="n">
        <v>0.76206012066427</v>
      </c>
      <c r="J48" s="9" t="n">
        <v>0.732826892997164</v>
      </c>
      <c r="K48" s="12"/>
      <c r="L48" s="8" t="n">
        <f aca="false">B48*100</f>
        <v>73.3562395306417</v>
      </c>
      <c r="M48" s="8" t="n">
        <f aca="false">C48*100</f>
        <v>74.3079235894384</v>
      </c>
      <c r="N48" s="9" t="n">
        <f aca="false">D48*100</f>
        <v>73.4817055804116</v>
      </c>
      <c r="O48" s="8" t="n">
        <f aca="false">E48*100</f>
        <v>91.5865289389408</v>
      </c>
      <c r="P48" s="8" t="n">
        <f aca="false">F48*100</f>
        <v>92.9685184654392</v>
      </c>
      <c r="Q48" s="9" t="n">
        <f aca="false">G48*100</f>
        <v>92.307434882792</v>
      </c>
      <c r="R48" s="8" t="n">
        <f aca="false">H48*100</f>
        <v>72.9048140840226</v>
      </c>
      <c r="S48" s="8" t="n">
        <f aca="false">I48*100</f>
        <v>76.206012066427</v>
      </c>
      <c r="T48" s="9" t="n">
        <f aca="false">J48*100</f>
        <v>73.2826892997164</v>
      </c>
      <c r="U48" s="8"/>
      <c r="V48" s="8"/>
      <c r="W48" s="8"/>
    </row>
    <row r="49" customFormat="false" ht="15" hidden="false" customHeight="false" outlineLevel="0" collapsed="false">
      <c r="A49" s="9" t="s">
        <v>47</v>
      </c>
      <c r="B49" s="10" t="n">
        <v>0.057658238439694</v>
      </c>
      <c r="C49" s="10" t="n">
        <v>0.0399481186376315</v>
      </c>
      <c r="D49" s="9" t="n">
        <v>0.058989952425961</v>
      </c>
      <c r="E49" s="11" t="n">
        <v>0.0308001854382032</v>
      </c>
      <c r="F49" s="10" t="n">
        <v>0.0443005382881728</v>
      </c>
      <c r="G49" s="9" t="n">
        <v>0.052475607536637</v>
      </c>
      <c r="H49" s="11" t="n">
        <v>0.0545910555045667</v>
      </c>
      <c r="I49" s="10" t="n">
        <v>0.0459767367615966</v>
      </c>
      <c r="J49" s="9" t="n">
        <v>0.0544930200934813</v>
      </c>
      <c r="K49" s="12"/>
      <c r="L49" s="8" t="n">
        <f aca="false">B49*100</f>
        <v>5.7658238439694</v>
      </c>
      <c r="M49" s="8" t="n">
        <f aca="false">C49*100</f>
        <v>3.99481186376315</v>
      </c>
      <c r="N49" s="9" t="n">
        <f aca="false">D49*100</f>
        <v>5.8989952425961</v>
      </c>
      <c r="O49" s="8" t="n">
        <f aca="false">E49*100</f>
        <v>3.08001854382032</v>
      </c>
      <c r="P49" s="8" t="n">
        <f aca="false">F49*100</f>
        <v>4.43005382881728</v>
      </c>
      <c r="Q49" s="9" t="n">
        <f aca="false">G49*100</f>
        <v>5.2475607536637</v>
      </c>
      <c r="R49" s="8" t="n">
        <f aca="false">H49*100</f>
        <v>5.45910555045667</v>
      </c>
      <c r="S49" s="8" t="n">
        <f aca="false">I49*100</f>
        <v>4.59767367615966</v>
      </c>
      <c r="T49" s="9" t="n">
        <f aca="false">J49*100</f>
        <v>5.44930200934813</v>
      </c>
      <c r="U49" s="8"/>
      <c r="V49" s="8"/>
      <c r="W49" s="8"/>
    </row>
    <row r="50" customFormat="false" ht="15" hidden="false" customHeight="false" outlineLevel="0" collapsed="false">
      <c r="A50" s="9" t="s">
        <v>48</v>
      </c>
      <c r="B50" s="10" t="n">
        <v>0.14504806527791</v>
      </c>
      <c r="C50" s="10" t="n">
        <v>0.147893555242528</v>
      </c>
      <c r="D50" s="9" t="n">
        <v>0.135196964453738</v>
      </c>
      <c r="E50" s="11" t="n">
        <v>0.0405662358614614</v>
      </c>
      <c r="F50" s="10" t="n">
        <v>0.0203419105642645</v>
      </c>
      <c r="G50" s="9" t="n">
        <v>0.0173624013270557</v>
      </c>
      <c r="H50" s="11" t="n">
        <v>0.148109026230477</v>
      </c>
      <c r="I50" s="10" t="n">
        <v>0.134342293115551</v>
      </c>
      <c r="J50" s="9" t="n">
        <v>0.156807951443635</v>
      </c>
      <c r="K50" s="12"/>
      <c r="L50" s="8" t="n">
        <f aca="false">B50*100</f>
        <v>14.504806527791</v>
      </c>
      <c r="M50" s="8" t="n">
        <f aca="false">C50*100</f>
        <v>14.7893555242528</v>
      </c>
      <c r="N50" s="9" t="n">
        <f aca="false">D50*100</f>
        <v>13.5196964453738</v>
      </c>
      <c r="O50" s="8" t="n">
        <f aca="false">E50*100</f>
        <v>4.05662358614614</v>
      </c>
      <c r="P50" s="8" t="n">
        <f aca="false">F50*100</f>
        <v>2.03419105642645</v>
      </c>
      <c r="Q50" s="9" t="n">
        <f aca="false">G50*100</f>
        <v>1.73624013270557</v>
      </c>
      <c r="R50" s="8" t="n">
        <f aca="false">H50*100</f>
        <v>14.8109026230477</v>
      </c>
      <c r="S50" s="8" t="n">
        <f aca="false">I50*100</f>
        <v>13.4342293115551</v>
      </c>
      <c r="T50" s="9" t="n">
        <f aca="false">J50*100</f>
        <v>15.6807951443635</v>
      </c>
      <c r="U50" s="8"/>
      <c r="V50" s="8"/>
      <c r="W50" s="8"/>
    </row>
    <row r="51" customFormat="false" ht="15" hidden="false" customHeight="false" outlineLevel="0" collapsed="false">
      <c r="A51" s="9" t="s">
        <v>49</v>
      </c>
      <c r="B51" s="10" t="n">
        <v>0.0385741508753807</v>
      </c>
      <c r="C51" s="10" t="n">
        <v>0.0488657846156113</v>
      </c>
      <c r="D51" s="9" t="n">
        <v>0.0487040785976101</v>
      </c>
      <c r="E51" s="11" t="n">
        <v>0.00655176109146942</v>
      </c>
      <c r="F51" s="10" t="n">
        <v>0</v>
      </c>
      <c r="G51" s="9" t="n">
        <v>0</v>
      </c>
      <c r="H51" s="11" t="n">
        <v>0.0410613530346305</v>
      </c>
      <c r="I51" s="10" t="n">
        <v>0.0408923151307625</v>
      </c>
      <c r="J51" s="9" t="n">
        <v>0.0394678328299712</v>
      </c>
      <c r="K51" s="12"/>
      <c r="L51" s="8" t="n">
        <f aca="false">B51*100</f>
        <v>3.85741508753807</v>
      </c>
      <c r="M51" s="8" t="n">
        <f aca="false">C51*100</f>
        <v>4.88657846156113</v>
      </c>
      <c r="N51" s="9" t="n">
        <f aca="false">D51*100</f>
        <v>4.87040785976101</v>
      </c>
      <c r="O51" s="8" t="n">
        <f aca="false">E51*100</f>
        <v>0.655176109146942</v>
      </c>
      <c r="P51" s="8" t="n">
        <f aca="false">F51*100</f>
        <v>0</v>
      </c>
      <c r="Q51" s="9" t="n">
        <f aca="false">G51*100</f>
        <v>0</v>
      </c>
      <c r="R51" s="8" t="n">
        <f aca="false">H51*100</f>
        <v>4.10613530346305</v>
      </c>
      <c r="S51" s="8" t="n">
        <f aca="false">I51*100</f>
        <v>4.08923151307625</v>
      </c>
      <c r="T51" s="9" t="n">
        <f aca="false">J51*100</f>
        <v>3.94678328299712</v>
      </c>
      <c r="U51" s="8"/>
      <c r="V51" s="8"/>
      <c r="W51" s="8"/>
    </row>
    <row r="52" customFormat="false" ht="15" hidden="false" customHeight="false" outlineLevel="0" collapsed="false">
      <c r="A52" s="9" t="s">
        <v>50</v>
      </c>
      <c r="B52" s="10" t="n">
        <v>0.0251571501005976</v>
      </c>
      <c r="C52" s="10" t="n">
        <v>0.0202133056098458</v>
      </c>
      <c r="D52" s="9" t="n">
        <v>0.0222919487185757</v>
      </c>
      <c r="E52" s="11" t="n">
        <v>0.00621652821945839</v>
      </c>
      <c r="F52" s="10" t="n">
        <v>0.00567236649317071</v>
      </c>
      <c r="G52" s="9" t="n">
        <v>0.00708764230838761</v>
      </c>
      <c r="H52" s="11" t="n">
        <v>0.0271904243900992</v>
      </c>
      <c r="I52" s="10" t="n">
        <v>0.0167285343278202</v>
      </c>
      <c r="J52" s="9" t="n">
        <v>0.0164043026357484</v>
      </c>
      <c r="K52" s="12"/>
      <c r="L52" s="8" t="n">
        <f aca="false">B52*100</f>
        <v>2.51571501005976</v>
      </c>
      <c r="M52" s="8" t="n">
        <f aca="false">C52*100</f>
        <v>2.02133056098458</v>
      </c>
      <c r="N52" s="9" t="n">
        <f aca="false">D52*100</f>
        <v>2.22919487185757</v>
      </c>
      <c r="O52" s="8" t="n">
        <f aca="false">E52*100</f>
        <v>0.621652821945839</v>
      </c>
      <c r="P52" s="8" t="n">
        <f aca="false">F52*100</f>
        <v>0.567236649317071</v>
      </c>
      <c r="Q52" s="9" t="n">
        <f aca="false">G52*100</f>
        <v>0.708764230838761</v>
      </c>
      <c r="R52" s="8" t="n">
        <f aca="false">H52*100</f>
        <v>2.71904243900992</v>
      </c>
      <c r="S52" s="8" t="n">
        <f aca="false">I52*100</f>
        <v>1.67285343278202</v>
      </c>
      <c r="T52" s="9" t="n">
        <f aca="false">J52*100</f>
        <v>1.64043026357484</v>
      </c>
      <c r="U52" s="8"/>
      <c r="V52" s="8"/>
      <c r="W52" s="8"/>
    </row>
    <row r="53" customFormat="false" ht="15" hidden="false" customHeight="false" outlineLevel="0" collapsed="false">
      <c r="A53" s="9" t="s">
        <v>51</v>
      </c>
      <c r="B53" s="10" t="n">
        <v>0.715217240625237</v>
      </c>
      <c r="C53" s="10" t="n">
        <v>0.73105212027049</v>
      </c>
      <c r="D53" s="9" t="n">
        <v>0.737916138147217</v>
      </c>
      <c r="E53" s="11" t="n">
        <v>0.84286260661955</v>
      </c>
      <c r="F53" s="10" t="n">
        <v>0.838526764199933</v>
      </c>
      <c r="G53" s="9" t="n">
        <v>0.832026466842385</v>
      </c>
      <c r="H53" s="11" t="n">
        <v>0.638573096711734</v>
      </c>
      <c r="I53" s="10" t="n">
        <v>0.626928561388265</v>
      </c>
      <c r="J53" s="9" t="n">
        <v>0.622587232970761</v>
      </c>
      <c r="K53" s="12"/>
      <c r="L53" s="8" t="n">
        <f aca="false">B53*100</f>
        <v>71.5217240625237</v>
      </c>
      <c r="M53" s="8" t="n">
        <f aca="false">C53*100</f>
        <v>73.105212027049</v>
      </c>
      <c r="N53" s="9" t="n">
        <f aca="false">D53*100</f>
        <v>73.7916138147217</v>
      </c>
      <c r="O53" s="8" t="n">
        <f aca="false">E53*100</f>
        <v>84.286260661955</v>
      </c>
      <c r="P53" s="8" t="n">
        <f aca="false">F53*100</f>
        <v>83.8526764199933</v>
      </c>
      <c r="Q53" s="9" t="n">
        <f aca="false">G53*100</f>
        <v>83.2026466842385</v>
      </c>
      <c r="R53" s="8" t="n">
        <f aca="false">H53*100</f>
        <v>63.8573096711734</v>
      </c>
      <c r="S53" s="8" t="n">
        <f aca="false">I53*100</f>
        <v>62.6928561388265</v>
      </c>
      <c r="T53" s="9" t="n">
        <f aca="false">J53*100</f>
        <v>62.2587232970761</v>
      </c>
      <c r="U53" s="8"/>
      <c r="V53" s="8"/>
      <c r="W53" s="8"/>
    </row>
    <row r="54" customFormat="false" ht="15" hidden="false" customHeight="false" outlineLevel="0" collapsed="false">
      <c r="A54" s="9" t="s">
        <v>52</v>
      </c>
      <c r="B54" s="10" t="n">
        <v>0.0773041154370768</v>
      </c>
      <c r="C54" s="10" t="n">
        <v>0.0709861288149935</v>
      </c>
      <c r="D54" s="9" t="n">
        <v>0.0820795749955508</v>
      </c>
      <c r="E54" s="11" t="n">
        <v>0.077359839537969</v>
      </c>
      <c r="F54" s="10" t="n">
        <v>0.0889776900222436</v>
      </c>
      <c r="G54" s="9" t="n">
        <v>0.08328226317998</v>
      </c>
      <c r="H54" s="11" t="n">
        <v>0.0676142343189284</v>
      </c>
      <c r="I54" s="10" t="n">
        <v>0.0735861544694376</v>
      </c>
      <c r="J54" s="9" t="n">
        <v>0.0821914089889433</v>
      </c>
      <c r="K54" s="12"/>
      <c r="L54" s="8" t="n">
        <f aca="false">B54*100</f>
        <v>7.73041154370768</v>
      </c>
      <c r="M54" s="8" t="n">
        <f aca="false">C54*100</f>
        <v>7.09861288149935</v>
      </c>
      <c r="N54" s="9" t="n">
        <f aca="false">D54*100</f>
        <v>8.20795749955508</v>
      </c>
      <c r="O54" s="8" t="n">
        <f aca="false">E54*100</f>
        <v>7.7359839537969</v>
      </c>
      <c r="P54" s="8" t="n">
        <f aca="false">F54*100</f>
        <v>8.89776900222436</v>
      </c>
      <c r="Q54" s="9" t="n">
        <f aca="false">G54*100</f>
        <v>8.328226317998</v>
      </c>
      <c r="R54" s="8" t="n">
        <f aca="false">H54*100</f>
        <v>6.76142343189284</v>
      </c>
      <c r="S54" s="8" t="n">
        <f aca="false">I54*100</f>
        <v>7.35861544694376</v>
      </c>
      <c r="T54" s="9" t="n">
        <f aca="false">J54*100</f>
        <v>8.21914089889433</v>
      </c>
      <c r="U54" s="8"/>
      <c r="V54" s="8"/>
      <c r="W54" s="8"/>
    </row>
    <row r="55" customFormat="false" ht="15" hidden="false" customHeight="false" outlineLevel="0" collapsed="false">
      <c r="A55" s="9" t="s">
        <v>53</v>
      </c>
      <c r="B55" s="10" t="n">
        <v>0.123124804064916</v>
      </c>
      <c r="C55" s="10" t="n">
        <v>0.110452468141045</v>
      </c>
      <c r="D55" s="9" t="n">
        <v>0.121323371260185</v>
      </c>
      <c r="E55" s="11" t="n">
        <v>0.0327052637622402</v>
      </c>
      <c r="F55" s="10" t="n">
        <v>0.0197651697654402</v>
      </c>
      <c r="G55" s="9" t="n">
        <v>0.0301539931022566</v>
      </c>
      <c r="H55" s="11" t="n">
        <v>0.170099017829447</v>
      </c>
      <c r="I55" s="10" t="n">
        <v>0.158957813095268</v>
      </c>
      <c r="J55" s="9" t="n">
        <v>0.170295510481454</v>
      </c>
      <c r="K55" s="12"/>
      <c r="L55" s="8" t="n">
        <f aca="false">B55*100</f>
        <v>12.3124804064916</v>
      </c>
      <c r="M55" s="8" t="n">
        <f aca="false">C55*100</f>
        <v>11.0452468141045</v>
      </c>
      <c r="N55" s="9" t="n">
        <f aca="false">D55*100</f>
        <v>12.1323371260185</v>
      </c>
      <c r="O55" s="8" t="n">
        <f aca="false">E55*100</f>
        <v>3.27052637622402</v>
      </c>
      <c r="P55" s="8" t="n">
        <f aca="false">F55*100</f>
        <v>1.97651697654402</v>
      </c>
      <c r="Q55" s="9" t="n">
        <f aca="false">G55*100</f>
        <v>3.01539931022566</v>
      </c>
      <c r="R55" s="8" t="n">
        <f aca="false">H55*100</f>
        <v>17.0099017829447</v>
      </c>
      <c r="S55" s="8" t="n">
        <f aca="false">I55*100</f>
        <v>15.8957813095268</v>
      </c>
      <c r="T55" s="9" t="n">
        <f aca="false">J55*100</f>
        <v>17.0295510481454</v>
      </c>
      <c r="U55" s="8"/>
      <c r="V55" s="8"/>
      <c r="W55" s="8"/>
    </row>
    <row r="56" customFormat="false" ht="15" hidden="false" customHeight="false" outlineLevel="0" collapsed="false">
      <c r="A56" s="9" t="s">
        <v>54</v>
      </c>
      <c r="B56" s="10" t="n">
        <v>0.0626082775932643</v>
      </c>
      <c r="C56" s="10" t="n">
        <v>0.0595036735110127</v>
      </c>
      <c r="D56" s="9" t="n">
        <v>0.0339589381614758</v>
      </c>
      <c r="E56" s="11" t="n">
        <v>0.0319852812501725</v>
      </c>
      <c r="F56" s="10" t="n">
        <v>0.0390593101712782</v>
      </c>
      <c r="G56" s="9" t="n">
        <v>0.0408500640006745</v>
      </c>
      <c r="H56" s="11" t="n">
        <v>0.0971358805512983</v>
      </c>
      <c r="I56" s="10" t="n">
        <v>0.104440324786828</v>
      </c>
      <c r="J56" s="9" t="n">
        <v>0.092162715293343</v>
      </c>
      <c r="K56" s="12"/>
      <c r="L56" s="8" t="n">
        <f aca="false">B56*100</f>
        <v>6.26082775932643</v>
      </c>
      <c r="M56" s="8" t="n">
        <f aca="false">C56*100</f>
        <v>5.95036735110127</v>
      </c>
      <c r="N56" s="9" t="n">
        <f aca="false">D56*100</f>
        <v>3.39589381614758</v>
      </c>
      <c r="O56" s="8" t="n">
        <f aca="false">E56*100</f>
        <v>3.19852812501725</v>
      </c>
      <c r="P56" s="8" t="n">
        <f aca="false">F56*100</f>
        <v>3.90593101712782</v>
      </c>
      <c r="Q56" s="9" t="n">
        <f aca="false">G56*100</f>
        <v>4.08500640006745</v>
      </c>
      <c r="R56" s="8" t="n">
        <f aca="false">H56*100</f>
        <v>9.71358805512983</v>
      </c>
      <c r="S56" s="8" t="n">
        <f aca="false">I56*100</f>
        <v>10.4440324786828</v>
      </c>
      <c r="T56" s="9" t="n">
        <f aca="false">J56*100</f>
        <v>9.2162715293343</v>
      </c>
      <c r="U56" s="8"/>
      <c r="V56" s="8"/>
      <c r="W56" s="8"/>
    </row>
    <row r="57" customFormat="false" ht="15" hidden="false" customHeight="false" outlineLevel="0" collapsed="false">
      <c r="A57" s="9" t="s">
        <v>55</v>
      </c>
      <c r="B57" s="10" t="n">
        <v>0.0217455622795057</v>
      </c>
      <c r="C57" s="10" t="n">
        <v>0.0280056092624593</v>
      </c>
      <c r="D57" s="9" t="n">
        <v>0.0247219774355711</v>
      </c>
      <c r="E57" s="11" t="n">
        <v>0.0150870088300678</v>
      </c>
      <c r="F57" s="10" t="n">
        <v>0.0136710658411054</v>
      </c>
      <c r="G57" s="9" t="n">
        <v>0.0136872128747041</v>
      </c>
      <c r="H57" s="11" t="n">
        <v>0.0265777705885921</v>
      </c>
      <c r="I57" s="10" t="n">
        <v>0.0360871462602015</v>
      </c>
      <c r="J57" s="9" t="n">
        <v>0.0327631322654993</v>
      </c>
      <c r="K57" s="12"/>
      <c r="L57" s="8" t="n">
        <f aca="false">B57*100</f>
        <v>2.17455622795057</v>
      </c>
      <c r="M57" s="8" t="n">
        <f aca="false">C57*100</f>
        <v>2.80056092624593</v>
      </c>
      <c r="N57" s="9" t="n">
        <f aca="false">D57*100</f>
        <v>2.47219774355711</v>
      </c>
      <c r="O57" s="8" t="n">
        <f aca="false">E57*100</f>
        <v>1.50870088300678</v>
      </c>
      <c r="P57" s="8" t="n">
        <f aca="false">F57*100</f>
        <v>1.36710658411054</v>
      </c>
      <c r="Q57" s="9" t="n">
        <f aca="false">G57*100</f>
        <v>1.36872128747041</v>
      </c>
      <c r="R57" s="8" t="n">
        <f aca="false">H57*100</f>
        <v>2.65777705885921</v>
      </c>
      <c r="S57" s="8" t="n">
        <f aca="false">I57*100</f>
        <v>3.60871462602015</v>
      </c>
      <c r="T57" s="9" t="n">
        <f aca="false">J57*100</f>
        <v>3.27631322654993</v>
      </c>
      <c r="U57" s="8"/>
      <c r="V57" s="8"/>
      <c r="W57" s="8"/>
    </row>
    <row r="58" customFormat="false" ht="15" hidden="false" customHeight="false" outlineLevel="0" collapsed="false">
      <c r="A58" s="9" t="s">
        <v>56</v>
      </c>
      <c r="B58" s="10" t="n">
        <v>0.926597150105527</v>
      </c>
      <c r="C58" s="10" t="n">
        <v>0.919551789013537</v>
      </c>
      <c r="D58" s="9" t="n">
        <v>0.927382840391753</v>
      </c>
      <c r="E58" s="11" t="n">
        <v>0.843851636809273</v>
      </c>
      <c r="F58" s="10" t="n">
        <v>0.844055300604636</v>
      </c>
      <c r="G58" s="9" t="n">
        <v>0.844917521309297</v>
      </c>
      <c r="H58" s="11" t="n">
        <v>0.932189548656917</v>
      </c>
      <c r="I58" s="10" t="n">
        <v>0.925265128026306</v>
      </c>
      <c r="J58" s="9" t="n">
        <v>0.926632879604652</v>
      </c>
      <c r="K58" s="12"/>
      <c r="L58" s="8" t="n">
        <f aca="false">B58*100</f>
        <v>92.6597150105527</v>
      </c>
      <c r="M58" s="8" t="n">
        <f aca="false">C58*100</f>
        <v>91.9551789013537</v>
      </c>
      <c r="N58" s="9" t="n">
        <f aca="false">D58*100</f>
        <v>92.7382840391753</v>
      </c>
      <c r="O58" s="8" t="n">
        <f aca="false">E58*100</f>
        <v>84.3851636809273</v>
      </c>
      <c r="P58" s="8" t="n">
        <f aca="false">F58*100</f>
        <v>84.4055300604636</v>
      </c>
      <c r="Q58" s="9" t="n">
        <f aca="false">G58*100</f>
        <v>84.4917521309297</v>
      </c>
      <c r="R58" s="8" t="n">
        <f aca="false">H58*100</f>
        <v>93.2189548656917</v>
      </c>
      <c r="S58" s="8" t="n">
        <f aca="false">I58*100</f>
        <v>92.5265128026307</v>
      </c>
      <c r="T58" s="9" t="n">
        <f aca="false">J58*100</f>
        <v>92.6632879604652</v>
      </c>
      <c r="U58" s="8"/>
      <c r="V58" s="8"/>
      <c r="W58" s="8"/>
    </row>
    <row r="59" customFormat="false" ht="15" hidden="false" customHeight="false" outlineLevel="0" collapsed="false">
      <c r="A59" s="9" t="s">
        <v>57</v>
      </c>
      <c r="B59" s="10" t="n">
        <v>0.0437218016204325</v>
      </c>
      <c r="C59" s="10" t="n">
        <v>0.0491799695762538</v>
      </c>
      <c r="D59" s="9" t="n">
        <v>0.0406545406938906</v>
      </c>
      <c r="E59" s="11" t="n">
        <v>0.0614215608618146</v>
      </c>
      <c r="F59" s="10" t="n">
        <v>0.0605791169915811</v>
      </c>
      <c r="G59" s="9" t="n">
        <v>0.0621487867208759</v>
      </c>
      <c r="H59" s="11" t="n">
        <v>0.0392144018416739</v>
      </c>
      <c r="I59" s="10" t="n">
        <v>0.042306736356668</v>
      </c>
      <c r="J59" s="9" t="n">
        <v>0.0457411386961627</v>
      </c>
      <c r="K59" s="12"/>
      <c r="L59" s="8" t="n">
        <f aca="false">B59*100</f>
        <v>4.37218016204325</v>
      </c>
      <c r="M59" s="8" t="n">
        <f aca="false">C59*100</f>
        <v>4.91799695762538</v>
      </c>
      <c r="N59" s="9" t="n">
        <f aca="false">D59*100</f>
        <v>4.06545406938906</v>
      </c>
      <c r="O59" s="8" t="n">
        <f aca="false">E59*100</f>
        <v>6.14215608618146</v>
      </c>
      <c r="P59" s="8" t="n">
        <f aca="false">F59*100</f>
        <v>6.05791169915811</v>
      </c>
      <c r="Q59" s="9" t="n">
        <f aca="false">G59*100</f>
        <v>6.21487867208759</v>
      </c>
      <c r="R59" s="8" t="n">
        <f aca="false">H59*100</f>
        <v>3.92144018416739</v>
      </c>
      <c r="S59" s="8" t="n">
        <f aca="false">I59*100</f>
        <v>4.2306736356668</v>
      </c>
      <c r="T59" s="9" t="n">
        <f aca="false">J59*100</f>
        <v>4.57411386961627</v>
      </c>
      <c r="U59" s="8"/>
      <c r="V59" s="8"/>
      <c r="W59" s="8"/>
    </row>
    <row r="60" customFormat="false" ht="15" hidden="false" customHeight="false" outlineLevel="0" collapsed="false">
      <c r="A60" s="9" t="s">
        <v>58</v>
      </c>
      <c r="B60" s="10" t="n">
        <v>0.00693535216998588</v>
      </c>
      <c r="C60" s="10" t="n">
        <v>0.0053704502211788</v>
      </c>
      <c r="D60" s="9" t="n">
        <v>0.00489815074468934</v>
      </c>
      <c r="E60" s="11" t="n">
        <v>0.0125611884331124</v>
      </c>
      <c r="F60" s="10" t="n">
        <v>0.0155566387418416</v>
      </c>
      <c r="G60" s="9" t="n">
        <v>0.0125109343018181</v>
      </c>
      <c r="H60" s="11" t="n">
        <v>0.0051746656336649</v>
      </c>
      <c r="I60" s="10" t="n">
        <v>0.00411955760674845</v>
      </c>
      <c r="J60" s="9" t="n">
        <v>0.00522374878842436</v>
      </c>
      <c r="K60" s="12"/>
      <c r="L60" s="8" t="n">
        <f aca="false">B60*100</f>
        <v>0.693535216998588</v>
      </c>
      <c r="M60" s="8" t="n">
        <f aca="false">C60*100</f>
        <v>0.53704502211788</v>
      </c>
      <c r="N60" s="9" t="n">
        <f aca="false">D60*100</f>
        <v>0.489815074468934</v>
      </c>
      <c r="O60" s="8" t="n">
        <f aca="false">E60*100</f>
        <v>1.25611884331124</v>
      </c>
      <c r="P60" s="8" t="n">
        <f aca="false">F60*100</f>
        <v>1.55566387418416</v>
      </c>
      <c r="Q60" s="9" t="n">
        <f aca="false">G60*100</f>
        <v>1.25109343018181</v>
      </c>
      <c r="R60" s="8" t="n">
        <f aca="false">H60*100</f>
        <v>0.51746656336649</v>
      </c>
      <c r="S60" s="8" t="n">
        <f aca="false">I60*100</f>
        <v>0.411955760674845</v>
      </c>
      <c r="T60" s="9" t="n">
        <f aca="false">J60*100</f>
        <v>0.522374878842436</v>
      </c>
      <c r="U60" s="8"/>
      <c r="V60" s="8"/>
      <c r="W60" s="8"/>
    </row>
    <row r="61" customFormat="false" ht="15" hidden="false" customHeight="false" outlineLevel="0" collapsed="false">
      <c r="A61" s="9" t="s">
        <v>59</v>
      </c>
      <c r="B61" s="10" t="n">
        <v>0.0227456961040543</v>
      </c>
      <c r="C61" s="10" t="n">
        <v>0.0258977911890308</v>
      </c>
      <c r="D61" s="9" t="n">
        <v>0.0270644681696672</v>
      </c>
      <c r="E61" s="11" t="n">
        <v>0.0821656138958001</v>
      </c>
      <c r="F61" s="10" t="n">
        <v>0.0798089436619418</v>
      </c>
      <c r="G61" s="9" t="n">
        <v>0.0804227576680094</v>
      </c>
      <c r="H61" s="11" t="n">
        <v>0.0234213838677442</v>
      </c>
      <c r="I61" s="10" t="n">
        <v>0.0283085780102772</v>
      </c>
      <c r="J61" s="9" t="n">
        <v>0.022402232910761</v>
      </c>
      <c r="K61" s="12"/>
      <c r="L61" s="8" t="n">
        <f aca="false">B61*100</f>
        <v>2.27456961040543</v>
      </c>
      <c r="M61" s="8" t="n">
        <f aca="false">C61*100</f>
        <v>2.58977911890308</v>
      </c>
      <c r="N61" s="9" t="n">
        <f aca="false">D61*100</f>
        <v>2.70644681696672</v>
      </c>
      <c r="O61" s="8" t="n">
        <f aca="false">E61*100</f>
        <v>8.21656138958001</v>
      </c>
      <c r="P61" s="8" t="n">
        <f aca="false">F61*100</f>
        <v>7.98089436619418</v>
      </c>
      <c r="Q61" s="9" t="n">
        <f aca="false">G61*100</f>
        <v>8.04227576680094</v>
      </c>
      <c r="R61" s="8" t="n">
        <f aca="false">H61*100</f>
        <v>2.34213838677442</v>
      </c>
      <c r="S61" s="8" t="n">
        <f aca="false">I61*100</f>
        <v>2.83085780102772</v>
      </c>
      <c r="T61" s="9" t="n">
        <f aca="false">J61*100</f>
        <v>2.2402232910761</v>
      </c>
      <c r="U61" s="8"/>
      <c r="V61" s="8"/>
      <c r="W61" s="8"/>
    </row>
    <row r="62" customFormat="false" ht="15" hidden="false" customHeight="false" outlineLevel="0" collapsed="false">
      <c r="A62" s="9" t="s">
        <v>60</v>
      </c>
      <c r="B62" s="10" t="n">
        <v>0.938844270207288</v>
      </c>
      <c r="C62" s="10" t="n">
        <v>0.949906866119097</v>
      </c>
      <c r="D62" s="9" t="n">
        <v>0.937993365274009</v>
      </c>
      <c r="E62" s="11" t="n">
        <v>0.880718348353946</v>
      </c>
      <c r="F62" s="10" t="n">
        <v>0.890622698063902</v>
      </c>
      <c r="G62" s="9" t="n">
        <v>0.889330414664749</v>
      </c>
      <c r="H62" s="11" t="n">
        <v>0.946521502321196</v>
      </c>
      <c r="I62" s="10" t="n">
        <v>0.944744944458848</v>
      </c>
      <c r="J62" s="9" t="n">
        <v>0.96032167373315</v>
      </c>
      <c r="K62" s="12"/>
      <c r="L62" s="8" t="n">
        <f aca="false">B62*100</f>
        <v>93.8844270207288</v>
      </c>
      <c r="M62" s="8" t="n">
        <f aca="false">C62*100</f>
        <v>94.9906866119097</v>
      </c>
      <c r="N62" s="9" t="n">
        <f aca="false">D62*100</f>
        <v>93.7993365274009</v>
      </c>
      <c r="O62" s="8" t="n">
        <f aca="false">E62*100</f>
        <v>88.0718348353946</v>
      </c>
      <c r="P62" s="8" t="n">
        <f aca="false">F62*100</f>
        <v>89.0622698063902</v>
      </c>
      <c r="Q62" s="9" t="n">
        <f aca="false">G62*100</f>
        <v>88.9330414664749</v>
      </c>
      <c r="R62" s="8" t="n">
        <f aca="false">H62*100</f>
        <v>94.6521502321196</v>
      </c>
      <c r="S62" s="8" t="n">
        <f aca="false">I62*100</f>
        <v>94.4744944458847</v>
      </c>
      <c r="T62" s="9" t="n">
        <f aca="false">J62*100</f>
        <v>96.032167373315</v>
      </c>
      <c r="U62" s="8"/>
      <c r="V62" s="8"/>
      <c r="W62" s="8"/>
    </row>
    <row r="63" customFormat="false" ht="15" hidden="false" customHeight="false" outlineLevel="0" collapsed="false">
      <c r="A63" s="9" t="s">
        <v>61</v>
      </c>
      <c r="B63" s="10" t="n">
        <v>0.025995221941235</v>
      </c>
      <c r="C63" s="10" t="n">
        <v>0.0184555705804793</v>
      </c>
      <c r="D63" s="9" t="n">
        <v>0.0278097030692228</v>
      </c>
      <c r="E63" s="11" t="n">
        <v>0.0250186743907985</v>
      </c>
      <c r="F63" s="10" t="n">
        <v>0.0193161795846745</v>
      </c>
      <c r="G63" s="9" t="n">
        <v>0.0264361133104037</v>
      </c>
      <c r="H63" s="11" t="n">
        <v>0.0211339189339319</v>
      </c>
      <c r="I63" s="10" t="n">
        <v>0.0246132925680504</v>
      </c>
      <c r="J63" s="9" t="n">
        <v>0.0167118291275985</v>
      </c>
      <c r="K63" s="12"/>
      <c r="L63" s="8" t="n">
        <f aca="false">B63*100</f>
        <v>2.5995221941235</v>
      </c>
      <c r="M63" s="8" t="n">
        <f aca="false">C63*100</f>
        <v>1.84555705804793</v>
      </c>
      <c r="N63" s="9" t="n">
        <f aca="false">D63*100</f>
        <v>2.78097030692228</v>
      </c>
      <c r="O63" s="8" t="n">
        <f aca="false">E63*100</f>
        <v>2.50186743907985</v>
      </c>
      <c r="P63" s="8" t="n">
        <f aca="false">F63*100</f>
        <v>1.93161795846745</v>
      </c>
      <c r="Q63" s="9" t="n">
        <f aca="false">G63*100</f>
        <v>2.64361133104037</v>
      </c>
      <c r="R63" s="8" t="n">
        <f aca="false">H63*100</f>
        <v>2.11339189339319</v>
      </c>
      <c r="S63" s="8" t="n">
        <f aca="false">I63*100</f>
        <v>2.46132925680504</v>
      </c>
      <c r="T63" s="9" t="n">
        <f aca="false">J63*100</f>
        <v>1.67118291275985</v>
      </c>
      <c r="U63" s="8"/>
      <c r="V63" s="8"/>
      <c r="W63" s="8"/>
    </row>
    <row r="64" customFormat="false" ht="15" hidden="false" customHeight="false" outlineLevel="0" collapsed="false">
      <c r="A64" s="9" t="s">
        <v>62</v>
      </c>
      <c r="B64" s="10" t="n">
        <v>0.0351605078514769</v>
      </c>
      <c r="C64" s="10" t="n">
        <v>0.0316375633004236</v>
      </c>
      <c r="D64" s="9" t="n">
        <v>0.0341969316567684</v>
      </c>
      <c r="E64" s="11" t="n">
        <v>0.0942629772552556</v>
      </c>
      <c r="F64" s="10" t="n">
        <v>0.0900611223514234</v>
      </c>
      <c r="G64" s="9" t="n">
        <v>0.0842334720248473</v>
      </c>
      <c r="H64" s="11" t="n">
        <v>0.0323445787448725</v>
      </c>
      <c r="I64" s="10" t="n">
        <v>0.0306417629731022</v>
      </c>
      <c r="J64" s="9" t="n">
        <v>0.0229664971392513</v>
      </c>
      <c r="K64" s="12"/>
      <c r="L64" s="8" t="n">
        <f aca="false">B64*100</f>
        <v>3.51605078514769</v>
      </c>
      <c r="M64" s="8" t="n">
        <f aca="false">C64*100</f>
        <v>3.16375633004236</v>
      </c>
      <c r="N64" s="9" t="n">
        <f aca="false">D64*100</f>
        <v>3.41969316567684</v>
      </c>
      <c r="O64" s="8" t="n">
        <f aca="false">E64*100</f>
        <v>9.42629772552556</v>
      </c>
      <c r="P64" s="8" t="n">
        <f aca="false">F64*100</f>
        <v>9.00611223514234</v>
      </c>
      <c r="Q64" s="9" t="n">
        <f aca="false">G64*100</f>
        <v>8.42334720248473</v>
      </c>
      <c r="R64" s="8" t="n">
        <f aca="false">H64*100</f>
        <v>3.23445787448725</v>
      </c>
      <c r="S64" s="8" t="n">
        <f aca="false">I64*100</f>
        <v>3.06417629731022</v>
      </c>
      <c r="T64" s="9" t="n">
        <f aca="false">J64*100</f>
        <v>2.29664971392513</v>
      </c>
      <c r="U64" s="8"/>
      <c r="V64" s="8"/>
      <c r="W64" s="8"/>
    </row>
    <row r="65" customFormat="false" ht="15" hidden="false" customHeight="false" outlineLevel="0" collapsed="false">
      <c r="A65" s="9" t="s">
        <v>63</v>
      </c>
      <c r="B65" s="10" t="n">
        <v>0.916418097429881</v>
      </c>
      <c r="C65" s="10" t="n">
        <v>0.933766273217069</v>
      </c>
      <c r="D65" s="9" t="n">
        <v>0.92348256544975</v>
      </c>
      <c r="E65" s="11" t="n">
        <v>0.838827759004439</v>
      </c>
      <c r="F65" s="10" t="n">
        <v>0.840657464687979</v>
      </c>
      <c r="G65" s="9" t="n">
        <v>0.849212582063737</v>
      </c>
      <c r="H65" s="11" t="n">
        <v>0.920224371554251</v>
      </c>
      <c r="I65" s="10" t="n">
        <v>0.930054572365382</v>
      </c>
      <c r="J65" s="9" t="n">
        <v>0.93352532389779</v>
      </c>
      <c r="K65" s="12"/>
      <c r="L65" s="8" t="n">
        <f aca="false">B65*100</f>
        <v>91.6418097429881</v>
      </c>
      <c r="M65" s="8" t="n">
        <f aca="false">C65*100</f>
        <v>93.3766273217069</v>
      </c>
      <c r="N65" s="9" t="n">
        <f aca="false">D65*100</f>
        <v>92.348256544975</v>
      </c>
      <c r="O65" s="8" t="n">
        <f aca="false">E65*100</f>
        <v>83.8827759004439</v>
      </c>
      <c r="P65" s="8" t="n">
        <f aca="false">F65*100</f>
        <v>84.0657464687979</v>
      </c>
      <c r="Q65" s="9" t="n">
        <f aca="false">G65*100</f>
        <v>84.9212582063737</v>
      </c>
      <c r="R65" s="8" t="n">
        <f aca="false">H65*100</f>
        <v>92.0224371554251</v>
      </c>
      <c r="S65" s="8" t="n">
        <f aca="false">I65*100</f>
        <v>93.0054572365382</v>
      </c>
      <c r="T65" s="9" t="n">
        <f aca="false">J65*100</f>
        <v>93.352532389779</v>
      </c>
      <c r="U65" s="8"/>
      <c r="V65" s="8"/>
      <c r="W65" s="8"/>
    </row>
    <row r="66" customFormat="false" ht="15" hidden="false" customHeight="false" outlineLevel="0" collapsed="false">
      <c r="A66" s="9" t="s">
        <v>64</v>
      </c>
      <c r="B66" s="10" t="n">
        <v>0.0475668418731343</v>
      </c>
      <c r="C66" s="10" t="n">
        <v>0.0351603978479159</v>
      </c>
      <c r="D66" s="9" t="n">
        <v>0.0408337721171065</v>
      </c>
      <c r="E66" s="11" t="n">
        <v>0.0612536556788581</v>
      </c>
      <c r="F66" s="10" t="n">
        <v>0.0630763446786684</v>
      </c>
      <c r="G66" s="9" t="n">
        <v>0.0588017147786953</v>
      </c>
      <c r="H66" s="11" t="n">
        <v>0.0403251772344668</v>
      </c>
      <c r="I66" s="10" t="n">
        <v>0.035026900082713</v>
      </c>
      <c r="J66" s="9" t="n">
        <v>0.0358723026005144</v>
      </c>
      <c r="K66" s="12"/>
      <c r="L66" s="8" t="n">
        <f aca="false">B66*100</f>
        <v>4.75668418731343</v>
      </c>
      <c r="M66" s="8" t="n">
        <f aca="false">C66*100</f>
        <v>3.51603978479159</v>
      </c>
      <c r="N66" s="9" t="n">
        <f aca="false">D66*100</f>
        <v>4.08337721171066</v>
      </c>
      <c r="O66" s="8" t="n">
        <f aca="false">E66*100</f>
        <v>6.12536556788581</v>
      </c>
      <c r="P66" s="8" t="n">
        <f aca="false">F66*100</f>
        <v>6.30763446786684</v>
      </c>
      <c r="Q66" s="9" t="n">
        <f aca="false">G66*100</f>
        <v>5.88017147786953</v>
      </c>
      <c r="R66" s="8" t="n">
        <f aca="false">H66*100</f>
        <v>4.03251772344668</v>
      </c>
      <c r="S66" s="8" t="n">
        <f aca="false">I66*100</f>
        <v>3.5026900082713</v>
      </c>
      <c r="T66" s="9" t="n">
        <f aca="false">J66*100</f>
        <v>3.58723026005144</v>
      </c>
      <c r="U66" s="8"/>
      <c r="V66" s="8"/>
      <c r="W66" s="8"/>
    </row>
    <row r="67" customFormat="false" ht="15" hidden="false" customHeight="false" outlineLevel="0" collapsed="false">
      <c r="A67" s="9" t="s">
        <v>65</v>
      </c>
      <c r="B67" s="10" t="n">
        <v>0.036015060696985</v>
      </c>
      <c r="C67" s="10" t="n">
        <v>0.0310733289350148</v>
      </c>
      <c r="D67" s="9" t="n">
        <v>0.0356836624331437</v>
      </c>
      <c r="E67" s="11" t="n">
        <v>0.0999185853167029</v>
      </c>
      <c r="F67" s="10" t="n">
        <v>0.0962661906333528</v>
      </c>
      <c r="G67" s="9" t="n">
        <v>0.0919857031575673</v>
      </c>
      <c r="H67" s="11" t="n">
        <v>0.0394504512112826</v>
      </c>
      <c r="I67" s="10" t="n">
        <v>0.0349185275519052</v>
      </c>
      <c r="J67" s="9" t="n">
        <v>0.0306023735016959</v>
      </c>
      <c r="K67" s="12"/>
      <c r="L67" s="8" t="n">
        <f aca="false">B67*100</f>
        <v>3.6015060696985</v>
      </c>
      <c r="M67" s="8" t="n">
        <f aca="false">C67*100</f>
        <v>3.10733289350148</v>
      </c>
      <c r="N67" s="9" t="n">
        <f aca="false">D67*100</f>
        <v>3.56836624331437</v>
      </c>
      <c r="O67" s="8" t="n">
        <f aca="false">E67*100</f>
        <v>9.99185853167029</v>
      </c>
      <c r="P67" s="8" t="n">
        <f aca="false">F67*100</f>
        <v>9.62661906333528</v>
      </c>
      <c r="Q67" s="9" t="n">
        <f aca="false">G67*100</f>
        <v>9.19857031575673</v>
      </c>
      <c r="R67" s="8" t="n">
        <f aca="false">H67*100</f>
        <v>3.94504512112826</v>
      </c>
      <c r="S67" s="8" t="n">
        <f aca="false">I67*100</f>
        <v>3.49185275519052</v>
      </c>
      <c r="T67" s="9" t="n">
        <f aca="false">J67*100</f>
        <v>3.06023735016959</v>
      </c>
      <c r="U67" s="8"/>
      <c r="V67" s="8"/>
      <c r="W67" s="8"/>
    </row>
    <row r="68" customFormat="false" ht="15" hidden="false" customHeight="false" outlineLevel="0" collapsed="false">
      <c r="A68" s="9" t="s">
        <v>66</v>
      </c>
      <c r="B68" s="10" t="n">
        <v>0.627913701802983</v>
      </c>
      <c r="C68" s="10" t="n">
        <v>0.634046107841852</v>
      </c>
      <c r="D68" s="9" t="n">
        <v>0.614570508656832</v>
      </c>
      <c r="E68" s="11" t="n">
        <v>0.911932229576297</v>
      </c>
      <c r="F68" s="10" t="n">
        <v>0.90798064977629</v>
      </c>
      <c r="G68" s="9" t="n">
        <v>0.913075418481842</v>
      </c>
      <c r="H68" s="11" t="n">
        <v>0.62156161292425</v>
      </c>
      <c r="I68" s="10" t="n">
        <v>0.631523647621095</v>
      </c>
      <c r="J68" s="9" t="n">
        <v>0.619213696575902</v>
      </c>
      <c r="K68" s="12"/>
      <c r="L68" s="8" t="n">
        <f aca="false">B68*100</f>
        <v>62.7913701802983</v>
      </c>
      <c r="M68" s="8" t="n">
        <f aca="false">C68*100</f>
        <v>63.4046107841852</v>
      </c>
      <c r="N68" s="9" t="n">
        <f aca="false">D68*100</f>
        <v>61.4570508656832</v>
      </c>
      <c r="O68" s="8" t="n">
        <f aca="false">E68*100</f>
        <v>91.1932229576297</v>
      </c>
      <c r="P68" s="8" t="n">
        <f aca="false">F68*100</f>
        <v>90.7980649776289</v>
      </c>
      <c r="Q68" s="9" t="n">
        <f aca="false">G68*100</f>
        <v>91.3075418481842</v>
      </c>
      <c r="R68" s="8" t="n">
        <f aca="false">H68*100</f>
        <v>62.156161292425</v>
      </c>
      <c r="S68" s="8" t="n">
        <f aca="false">I68*100</f>
        <v>63.1523647621095</v>
      </c>
      <c r="T68" s="9" t="n">
        <f aca="false">J68*100</f>
        <v>61.9213696575902</v>
      </c>
      <c r="U68" s="8"/>
      <c r="V68" s="8"/>
      <c r="W68" s="8"/>
    </row>
    <row r="69" customFormat="false" ht="15" hidden="false" customHeight="false" outlineLevel="0" collapsed="false">
      <c r="A69" s="9" t="s">
        <v>67</v>
      </c>
      <c r="B69" s="10" t="n">
        <v>0.0635936856701741</v>
      </c>
      <c r="C69" s="10" t="n">
        <v>0.052082360546341</v>
      </c>
      <c r="D69" s="9" t="n">
        <v>0.0676238073846461</v>
      </c>
      <c r="E69" s="11" t="n">
        <v>0.0539067617141019</v>
      </c>
      <c r="F69" s="10" t="n">
        <v>0.0470728560479558</v>
      </c>
      <c r="G69" s="9" t="n">
        <v>0.0425099426646085</v>
      </c>
      <c r="H69" s="11" t="n">
        <v>0.0607211246320621</v>
      </c>
      <c r="I69" s="10" t="n">
        <v>0.0679670551938203</v>
      </c>
      <c r="J69" s="9" t="n">
        <v>0.0705734314414103</v>
      </c>
      <c r="K69" s="12"/>
      <c r="L69" s="8" t="n">
        <f aca="false">B69*100</f>
        <v>6.35936856701741</v>
      </c>
      <c r="M69" s="8" t="n">
        <f aca="false">C69*100</f>
        <v>5.2082360546341</v>
      </c>
      <c r="N69" s="9" t="n">
        <f aca="false">D69*100</f>
        <v>6.7623807384646</v>
      </c>
      <c r="O69" s="8" t="n">
        <f aca="false">E69*100</f>
        <v>5.39067617141019</v>
      </c>
      <c r="P69" s="8" t="n">
        <f aca="false">F69*100</f>
        <v>4.70728560479558</v>
      </c>
      <c r="Q69" s="9" t="n">
        <f aca="false">G69*100</f>
        <v>4.25099426646085</v>
      </c>
      <c r="R69" s="8" t="n">
        <f aca="false">H69*100</f>
        <v>6.07211246320621</v>
      </c>
      <c r="S69" s="8" t="n">
        <f aca="false">I69*100</f>
        <v>6.79670551938203</v>
      </c>
      <c r="T69" s="9" t="n">
        <f aca="false">J69*100</f>
        <v>7.05734314414103</v>
      </c>
      <c r="U69" s="8"/>
      <c r="V69" s="8"/>
      <c r="W69" s="8"/>
    </row>
    <row r="70" customFormat="false" ht="15" hidden="false" customHeight="false" outlineLevel="0" collapsed="false">
      <c r="A70" s="9" t="s">
        <v>68</v>
      </c>
      <c r="B70" s="10" t="n">
        <v>0.167994226084189</v>
      </c>
      <c r="C70" s="10" t="n">
        <v>0.174474776276999</v>
      </c>
      <c r="D70" s="9" t="n">
        <v>0.173516287634474</v>
      </c>
      <c r="E70" s="11" t="n">
        <v>0.00280022357669679</v>
      </c>
      <c r="F70" s="10" t="n">
        <v>0.0220379177930794</v>
      </c>
      <c r="G70" s="9" t="n">
        <v>0.0144487668957262</v>
      </c>
      <c r="H70" s="11" t="n">
        <v>0.183353161726523</v>
      </c>
      <c r="I70" s="10" t="n">
        <v>0.17152993531854</v>
      </c>
      <c r="J70" s="9" t="n">
        <v>0.173297833197293</v>
      </c>
      <c r="K70" s="12"/>
      <c r="L70" s="8" t="n">
        <f aca="false">B70*100</f>
        <v>16.7994226084189</v>
      </c>
      <c r="M70" s="8" t="n">
        <f aca="false">C70*100</f>
        <v>17.4474776276999</v>
      </c>
      <c r="N70" s="9" t="n">
        <f aca="false">D70*100</f>
        <v>17.3516287634474</v>
      </c>
      <c r="O70" s="8" t="n">
        <f aca="false">E70*100</f>
        <v>0.280022357669679</v>
      </c>
      <c r="P70" s="8" t="n">
        <f aca="false">F70*100</f>
        <v>2.20379177930794</v>
      </c>
      <c r="Q70" s="9" t="n">
        <f aca="false">G70*100</f>
        <v>1.44487668957262</v>
      </c>
      <c r="R70" s="8" t="n">
        <f aca="false">H70*100</f>
        <v>18.3353161726523</v>
      </c>
      <c r="S70" s="8" t="n">
        <f aca="false">I70*100</f>
        <v>17.152993531854</v>
      </c>
      <c r="T70" s="9" t="n">
        <f aca="false">J70*100</f>
        <v>17.3297833197293</v>
      </c>
      <c r="U70" s="8"/>
      <c r="V70" s="8"/>
      <c r="W70" s="8"/>
    </row>
    <row r="71" customFormat="false" ht="15" hidden="false" customHeight="false" outlineLevel="0" collapsed="false">
      <c r="A71" s="9" t="s">
        <v>69</v>
      </c>
      <c r="B71" s="10" t="n">
        <v>0.108557167620688</v>
      </c>
      <c r="C71" s="10" t="n">
        <v>0.106843498327952</v>
      </c>
      <c r="D71" s="9" t="n">
        <v>0.110422096189638</v>
      </c>
      <c r="E71" s="11" t="n">
        <v>0.0298045797767695</v>
      </c>
      <c r="F71" s="10" t="n">
        <v>0.0229085763826754</v>
      </c>
      <c r="G71" s="9" t="n">
        <v>0.0248954919636334</v>
      </c>
      <c r="H71" s="11" t="n">
        <v>0.108910362489346</v>
      </c>
      <c r="I71" s="10" t="n">
        <v>0.104270617354407</v>
      </c>
      <c r="J71" s="9" t="n">
        <v>0.109706057940848</v>
      </c>
      <c r="K71" s="12"/>
      <c r="L71" s="8" t="n">
        <f aca="false">B71*100</f>
        <v>10.8557167620688</v>
      </c>
      <c r="M71" s="8" t="n">
        <f aca="false">C71*100</f>
        <v>10.6843498327952</v>
      </c>
      <c r="N71" s="9" t="n">
        <f aca="false">D71*100</f>
        <v>11.0422096189638</v>
      </c>
      <c r="O71" s="8" t="n">
        <f aca="false">E71*100</f>
        <v>2.98045797767695</v>
      </c>
      <c r="P71" s="8" t="n">
        <f aca="false">F71*100</f>
        <v>2.29085763826754</v>
      </c>
      <c r="Q71" s="9" t="n">
        <f aca="false">G71*100</f>
        <v>2.48954919636334</v>
      </c>
      <c r="R71" s="8" t="n">
        <f aca="false">H71*100</f>
        <v>10.8910362489346</v>
      </c>
      <c r="S71" s="8" t="n">
        <f aca="false">I71*100</f>
        <v>10.4270617354407</v>
      </c>
      <c r="T71" s="9" t="n">
        <f aca="false">J71*100</f>
        <v>10.9706057940848</v>
      </c>
      <c r="U71" s="8"/>
      <c r="V71" s="8"/>
      <c r="W71" s="8"/>
    </row>
    <row r="72" customFormat="false" ht="15" hidden="false" customHeight="false" outlineLevel="0" collapsed="false">
      <c r="A72" s="9" t="s">
        <v>70</v>
      </c>
      <c r="B72" s="10" t="n">
        <v>0.0319412188219658</v>
      </c>
      <c r="C72" s="10" t="n">
        <v>0.0325532570068563</v>
      </c>
      <c r="D72" s="9" t="n">
        <v>0.0338673001344105</v>
      </c>
      <c r="E72" s="11" t="n">
        <v>0.00155620535613478</v>
      </c>
      <c r="F72" s="10" t="n">
        <v>0</v>
      </c>
      <c r="G72" s="9" t="n">
        <v>0.00507037999419034</v>
      </c>
      <c r="H72" s="11" t="n">
        <v>0.0254537382278182</v>
      </c>
      <c r="I72" s="10" t="n">
        <v>0.0247087445121389</v>
      </c>
      <c r="J72" s="9" t="n">
        <v>0.0272089808445472</v>
      </c>
      <c r="K72" s="12"/>
      <c r="L72" s="8" t="n">
        <f aca="false">B72*100</f>
        <v>3.19412188219658</v>
      </c>
      <c r="M72" s="8" t="n">
        <f aca="false">C72*100</f>
        <v>3.25532570068563</v>
      </c>
      <c r="N72" s="9" t="n">
        <f aca="false">D72*100</f>
        <v>3.38673001344105</v>
      </c>
      <c r="O72" s="8" t="n">
        <f aca="false">E72*100</f>
        <v>0.155620535613478</v>
      </c>
      <c r="P72" s="8" t="n">
        <f aca="false">F72*100</f>
        <v>0</v>
      </c>
      <c r="Q72" s="9" t="n">
        <f aca="false">G72*100</f>
        <v>0.507037999419034</v>
      </c>
      <c r="R72" s="8" t="n">
        <f aca="false">H72*100</f>
        <v>2.54537382278182</v>
      </c>
      <c r="S72" s="8" t="n">
        <f aca="false">I72*100</f>
        <v>2.47087445121389</v>
      </c>
      <c r="T72" s="9" t="n">
        <f aca="false">J72*100</f>
        <v>2.72089808445472</v>
      </c>
      <c r="U72" s="8"/>
      <c r="V72" s="8"/>
      <c r="W72" s="8"/>
    </row>
    <row r="73" customFormat="false" ht="15" hidden="false" customHeight="false" outlineLevel="0" collapsed="false">
      <c r="A73" s="9" t="s">
        <v>71</v>
      </c>
      <c r="B73" s="10" t="n">
        <v>0.631515240934573</v>
      </c>
      <c r="C73" s="10" t="n">
        <v>0.622777180304595</v>
      </c>
      <c r="D73" s="9" t="n">
        <v>0.610732886338012</v>
      </c>
      <c r="E73" s="11" t="n">
        <v>0.910423246157278</v>
      </c>
      <c r="F73" s="10" t="n">
        <v>0.913893134175565</v>
      </c>
      <c r="G73" s="9" t="n">
        <v>0.912675293307058</v>
      </c>
      <c r="H73" s="11" t="n">
        <v>0.625214171787228</v>
      </c>
      <c r="I73" s="10" t="n">
        <v>0.628323582276134</v>
      </c>
      <c r="J73" s="9" t="n">
        <v>0.616857153368938</v>
      </c>
      <c r="K73" s="12"/>
      <c r="L73" s="8" t="n">
        <f aca="false">B73*100</f>
        <v>63.1515240934573</v>
      </c>
      <c r="M73" s="8" t="n">
        <f aca="false">C73*100</f>
        <v>62.2777180304595</v>
      </c>
      <c r="N73" s="9" t="n">
        <f aca="false">D73*100</f>
        <v>61.0732886338012</v>
      </c>
      <c r="O73" s="8" t="n">
        <f aca="false">E73*100</f>
        <v>91.0423246157278</v>
      </c>
      <c r="P73" s="8" t="n">
        <f aca="false">F73*100</f>
        <v>91.3893134175565</v>
      </c>
      <c r="Q73" s="9" t="n">
        <f aca="false">G73*100</f>
        <v>91.2675293307058</v>
      </c>
      <c r="R73" s="8" t="n">
        <f aca="false">H73*100</f>
        <v>62.5214171787228</v>
      </c>
      <c r="S73" s="8" t="n">
        <f aca="false">I73*100</f>
        <v>62.8323582276134</v>
      </c>
      <c r="T73" s="9" t="n">
        <f aca="false">J73*100</f>
        <v>61.6857153368938</v>
      </c>
      <c r="U73" s="8"/>
      <c r="V73" s="8"/>
      <c r="W73" s="8"/>
    </row>
    <row r="74" customFormat="false" ht="15" hidden="false" customHeight="false" outlineLevel="0" collapsed="false">
      <c r="A74" s="9" t="s">
        <v>72</v>
      </c>
      <c r="B74" s="10" t="n">
        <v>0.0608091048168611</v>
      </c>
      <c r="C74" s="10" t="n">
        <v>0.0629449841626401</v>
      </c>
      <c r="D74" s="9" t="n">
        <v>0.0684777378878591</v>
      </c>
      <c r="E74" s="11" t="n">
        <v>0.042562987199819</v>
      </c>
      <c r="F74" s="10" t="n">
        <v>0.0407760043485166</v>
      </c>
      <c r="G74" s="9" t="n">
        <v>0.0434929765354376</v>
      </c>
      <c r="H74" s="11" t="n">
        <v>0.0610566302091487</v>
      </c>
      <c r="I74" s="10" t="n">
        <v>0.0644930125173075</v>
      </c>
      <c r="J74" s="9" t="n">
        <v>0.0628426619420838</v>
      </c>
      <c r="K74" s="12"/>
      <c r="L74" s="8" t="n">
        <f aca="false">B74*100</f>
        <v>6.08091048168611</v>
      </c>
      <c r="M74" s="8" t="n">
        <f aca="false">C74*100</f>
        <v>6.29449841626401</v>
      </c>
      <c r="N74" s="9" t="n">
        <f aca="false">D74*100</f>
        <v>6.84777378878591</v>
      </c>
      <c r="O74" s="8" t="n">
        <f aca="false">E74*100</f>
        <v>4.2562987199819</v>
      </c>
      <c r="P74" s="8" t="n">
        <f aca="false">F74*100</f>
        <v>4.07760043485166</v>
      </c>
      <c r="Q74" s="9" t="n">
        <f aca="false">G74*100</f>
        <v>4.34929765354376</v>
      </c>
      <c r="R74" s="8" t="n">
        <f aca="false">H74*100</f>
        <v>6.10566302091487</v>
      </c>
      <c r="S74" s="8" t="n">
        <f aca="false">I74*100</f>
        <v>6.44930125173075</v>
      </c>
      <c r="T74" s="9" t="n">
        <f aca="false">J74*100</f>
        <v>6.28426619420838</v>
      </c>
      <c r="U74" s="8"/>
      <c r="V74" s="8"/>
      <c r="W74" s="8"/>
    </row>
    <row r="75" customFormat="false" ht="15" hidden="false" customHeight="false" outlineLevel="0" collapsed="false">
      <c r="A75" s="9" t="s">
        <v>73</v>
      </c>
      <c r="B75" s="10" t="n">
        <v>0.168061207817401</v>
      </c>
      <c r="C75" s="10" t="n">
        <v>0.178596074736051</v>
      </c>
      <c r="D75" s="9" t="n">
        <v>0.180599668043211</v>
      </c>
      <c r="E75" s="11" t="n">
        <v>0.019785480625097</v>
      </c>
      <c r="F75" s="10" t="n">
        <v>0.0157430350744378</v>
      </c>
      <c r="G75" s="9" t="n">
        <v>0.0155726666644374</v>
      </c>
      <c r="H75" s="11" t="n">
        <v>0.180059578091502</v>
      </c>
      <c r="I75" s="10" t="n">
        <v>0.176637197373381</v>
      </c>
      <c r="J75" s="9" t="n">
        <v>0.181552074434802</v>
      </c>
      <c r="K75" s="12"/>
      <c r="L75" s="8" t="n">
        <f aca="false">B75*100</f>
        <v>16.8061207817401</v>
      </c>
      <c r="M75" s="8" t="n">
        <f aca="false">C75*100</f>
        <v>17.8596074736051</v>
      </c>
      <c r="N75" s="9" t="n">
        <f aca="false">D75*100</f>
        <v>18.0599668043211</v>
      </c>
      <c r="O75" s="8" t="n">
        <f aca="false">E75*100</f>
        <v>1.9785480625097</v>
      </c>
      <c r="P75" s="8" t="n">
        <f aca="false">F75*100</f>
        <v>1.57430350744378</v>
      </c>
      <c r="Q75" s="9" t="n">
        <f aca="false">G75*100</f>
        <v>1.55726666644374</v>
      </c>
      <c r="R75" s="8" t="n">
        <f aca="false">H75*100</f>
        <v>18.0059578091502</v>
      </c>
      <c r="S75" s="8" t="n">
        <f aca="false">I75*100</f>
        <v>17.6637197373381</v>
      </c>
      <c r="T75" s="9" t="n">
        <f aca="false">J75*100</f>
        <v>18.1552074434802</v>
      </c>
      <c r="U75" s="8"/>
      <c r="V75" s="8"/>
      <c r="W75" s="8"/>
    </row>
    <row r="76" customFormat="false" ht="15" hidden="false" customHeight="false" outlineLevel="0" collapsed="false">
      <c r="A76" s="9" t="s">
        <v>74</v>
      </c>
      <c r="B76" s="10" t="n">
        <v>0.109179166816929</v>
      </c>
      <c r="C76" s="10" t="n">
        <v>0.104101815852861</v>
      </c>
      <c r="D76" s="9" t="n">
        <v>0.10998132075094</v>
      </c>
      <c r="E76" s="11" t="n">
        <v>0.0255919862358428</v>
      </c>
      <c r="F76" s="10" t="n">
        <v>0.0273498188647464</v>
      </c>
      <c r="G76" s="9" t="n">
        <v>0.0264154204384242</v>
      </c>
      <c r="H76" s="11" t="n">
        <v>0.105664342083628</v>
      </c>
      <c r="I76" s="10" t="n">
        <v>0.104671775283803</v>
      </c>
      <c r="J76" s="9" t="n">
        <v>0.108007601697995</v>
      </c>
      <c r="K76" s="12"/>
      <c r="L76" s="8" t="n">
        <f aca="false">B76*100</f>
        <v>10.9179166816929</v>
      </c>
      <c r="M76" s="8" t="n">
        <f aca="false">C76*100</f>
        <v>10.4101815852861</v>
      </c>
      <c r="N76" s="9" t="n">
        <f aca="false">D76*100</f>
        <v>10.998132075094</v>
      </c>
      <c r="O76" s="8" t="n">
        <f aca="false">E76*100</f>
        <v>2.55919862358428</v>
      </c>
      <c r="P76" s="8" t="n">
        <f aca="false">F76*100</f>
        <v>2.73498188647464</v>
      </c>
      <c r="Q76" s="9" t="n">
        <f aca="false">G76*100</f>
        <v>2.64154204384242</v>
      </c>
      <c r="R76" s="8" t="n">
        <f aca="false">H76*100</f>
        <v>10.5664342083628</v>
      </c>
      <c r="S76" s="8" t="n">
        <f aca="false">I76*100</f>
        <v>10.4671775283803</v>
      </c>
      <c r="T76" s="9" t="n">
        <f aca="false">J76*100</f>
        <v>10.8007601697995</v>
      </c>
      <c r="U76" s="8"/>
      <c r="V76" s="8"/>
      <c r="W76" s="8"/>
    </row>
    <row r="77" customFormat="false" ht="15" hidden="false" customHeight="false" outlineLevel="0" collapsed="false">
      <c r="A77" s="9" t="s">
        <v>75</v>
      </c>
      <c r="B77" s="10" t="n">
        <v>0.0304352796142371</v>
      </c>
      <c r="C77" s="10" t="n">
        <v>0.0315799449438533</v>
      </c>
      <c r="D77" s="9" t="n">
        <v>0.0302083869799784</v>
      </c>
      <c r="E77" s="11" t="n">
        <v>0.00163629978196365</v>
      </c>
      <c r="F77" s="10" t="n">
        <v>0.00223800753673402</v>
      </c>
      <c r="G77" s="9" t="n">
        <v>0.00184364305464281</v>
      </c>
      <c r="H77" s="11" t="n">
        <v>0.0280052778284925</v>
      </c>
      <c r="I77" s="10" t="n">
        <v>0.0258744325493754</v>
      </c>
      <c r="J77" s="9" t="n">
        <v>0.0307405085561812</v>
      </c>
      <c r="K77" s="12"/>
      <c r="L77" s="8" t="n">
        <f aca="false">B77*100</f>
        <v>3.04352796142371</v>
      </c>
      <c r="M77" s="8" t="n">
        <f aca="false">C77*100</f>
        <v>3.15799449438533</v>
      </c>
      <c r="N77" s="9" t="n">
        <f aca="false">D77*100</f>
        <v>3.02083869799784</v>
      </c>
      <c r="O77" s="8" t="n">
        <f aca="false">E77*100</f>
        <v>0.163629978196365</v>
      </c>
      <c r="P77" s="8" t="n">
        <f aca="false">F77*100</f>
        <v>0.223800753673402</v>
      </c>
      <c r="Q77" s="9" t="n">
        <f aca="false">G77*100</f>
        <v>0.184364305464281</v>
      </c>
      <c r="R77" s="8" t="n">
        <f aca="false">H77*100</f>
        <v>2.80052778284925</v>
      </c>
      <c r="S77" s="8" t="n">
        <f aca="false">I77*100</f>
        <v>2.58744325493754</v>
      </c>
      <c r="T77" s="9" t="n">
        <f aca="false">J77*100</f>
        <v>3.07405085561812</v>
      </c>
      <c r="U77" s="8"/>
      <c r="V77" s="8"/>
      <c r="W77" s="8"/>
    </row>
    <row r="78" customFormat="false" ht="15" hidden="false" customHeight="false" outlineLevel="0" collapsed="false">
      <c r="A78" s="9" t="s">
        <v>76</v>
      </c>
      <c r="B78" s="10" t="n">
        <v>0.640621698634415</v>
      </c>
      <c r="C78" s="10" t="n">
        <v>0.63766611544453</v>
      </c>
      <c r="D78" s="9" t="n">
        <v>0.635592495509637</v>
      </c>
      <c r="E78" s="11" t="n">
        <v>0.922166712967259</v>
      </c>
      <c r="F78" s="10" t="n">
        <v>0.923011179953501</v>
      </c>
      <c r="G78" s="9" t="n">
        <v>0.921682684056353</v>
      </c>
      <c r="H78" s="11" t="n">
        <v>0.629764919245607</v>
      </c>
      <c r="I78" s="10" t="n">
        <v>0.629787662518238</v>
      </c>
      <c r="J78" s="9" t="n">
        <v>0.641380932034414</v>
      </c>
      <c r="K78" s="12"/>
      <c r="L78" s="8" t="n">
        <f aca="false">B78*100</f>
        <v>64.0621698634415</v>
      </c>
      <c r="M78" s="8" t="n">
        <f aca="false">C78*100</f>
        <v>63.766611544453</v>
      </c>
      <c r="N78" s="9" t="n">
        <f aca="false">D78*100</f>
        <v>63.5592495509637</v>
      </c>
      <c r="O78" s="8" t="n">
        <f aca="false">E78*100</f>
        <v>92.2166712967259</v>
      </c>
      <c r="P78" s="8" t="n">
        <f aca="false">F78*100</f>
        <v>92.3011179953501</v>
      </c>
      <c r="Q78" s="9" t="n">
        <f aca="false">G78*100</f>
        <v>92.1682684056353</v>
      </c>
      <c r="R78" s="8" t="n">
        <f aca="false">H78*100</f>
        <v>62.9764919245607</v>
      </c>
      <c r="S78" s="8" t="n">
        <f aca="false">I78*100</f>
        <v>62.9787662518238</v>
      </c>
      <c r="T78" s="9" t="n">
        <f aca="false">J78*100</f>
        <v>64.1380932034414</v>
      </c>
      <c r="U78" s="8"/>
      <c r="V78" s="8"/>
      <c r="W78" s="8"/>
    </row>
    <row r="79" customFormat="false" ht="15" hidden="false" customHeight="false" outlineLevel="0" collapsed="false">
      <c r="A79" s="9" t="s">
        <v>77</v>
      </c>
      <c r="B79" s="10" t="n">
        <v>0.135132845056618</v>
      </c>
      <c r="C79" s="10" t="n">
        <v>0.135647703879103</v>
      </c>
      <c r="D79" s="9" t="n">
        <v>0.132423264237282</v>
      </c>
      <c r="E79" s="11" t="n">
        <v>0.0422172636898776</v>
      </c>
      <c r="F79" s="10" t="n">
        <v>0.0436937788385674</v>
      </c>
      <c r="G79" s="9" t="n">
        <v>0.0412873367223558</v>
      </c>
      <c r="H79" s="11" t="n">
        <v>0.138918915062409</v>
      </c>
      <c r="I79" s="10" t="n">
        <v>0.143515779207408</v>
      </c>
      <c r="J79" s="9" t="n">
        <v>0.127587768817018</v>
      </c>
      <c r="K79" s="12"/>
      <c r="L79" s="8" t="n">
        <f aca="false">B79*100</f>
        <v>13.5132845056618</v>
      </c>
      <c r="M79" s="8" t="n">
        <f aca="false">C79*100</f>
        <v>13.5647703879103</v>
      </c>
      <c r="N79" s="9" t="n">
        <f aca="false">D79*100</f>
        <v>13.2423264237282</v>
      </c>
      <c r="O79" s="8" t="n">
        <f aca="false">E79*100</f>
        <v>4.22172636898776</v>
      </c>
      <c r="P79" s="8" t="n">
        <f aca="false">F79*100</f>
        <v>4.36937788385674</v>
      </c>
      <c r="Q79" s="9" t="n">
        <f aca="false">G79*100</f>
        <v>4.12873367223558</v>
      </c>
      <c r="R79" s="8" t="n">
        <f aca="false">H79*100</f>
        <v>13.8918915062409</v>
      </c>
      <c r="S79" s="8" t="n">
        <f aca="false">I79*100</f>
        <v>14.3515779207408</v>
      </c>
      <c r="T79" s="9" t="n">
        <f aca="false">J79*100</f>
        <v>12.7587768817018</v>
      </c>
      <c r="U79" s="8"/>
      <c r="V79" s="8"/>
      <c r="W79" s="8"/>
    </row>
    <row r="80" customFormat="false" ht="15" hidden="false" customHeight="false" outlineLevel="0" collapsed="false">
      <c r="A80" s="9" t="s">
        <v>78</v>
      </c>
      <c r="B80" s="10" t="n">
        <v>0.158869015672081</v>
      </c>
      <c r="C80" s="10" t="n">
        <v>0.159546697899191</v>
      </c>
      <c r="D80" s="9" t="n">
        <v>0.164671201636703</v>
      </c>
      <c r="E80" s="11" t="n">
        <v>0.020034879485256</v>
      </c>
      <c r="F80" s="10" t="n">
        <v>0.0174714280028979</v>
      </c>
      <c r="G80" s="9" t="n">
        <v>0.022960347293465</v>
      </c>
      <c r="H80" s="11" t="n">
        <v>0.164439295572381</v>
      </c>
      <c r="I80" s="10" t="n">
        <v>0.161253468708319</v>
      </c>
      <c r="J80" s="9" t="n">
        <v>0.162970549874869</v>
      </c>
      <c r="K80" s="12"/>
      <c r="L80" s="8" t="n">
        <f aca="false">B80*100</f>
        <v>15.8869015672081</v>
      </c>
      <c r="M80" s="8" t="n">
        <f aca="false">C80*100</f>
        <v>15.9546697899191</v>
      </c>
      <c r="N80" s="9" t="n">
        <f aca="false">D80*100</f>
        <v>16.4671201636703</v>
      </c>
      <c r="O80" s="8" t="n">
        <f aca="false">E80*100</f>
        <v>2.0034879485256</v>
      </c>
      <c r="P80" s="8" t="n">
        <f aca="false">F80*100</f>
        <v>1.74714280028979</v>
      </c>
      <c r="Q80" s="9" t="n">
        <f aca="false">G80*100</f>
        <v>2.2960347293465</v>
      </c>
      <c r="R80" s="8" t="n">
        <f aca="false">H80*100</f>
        <v>16.4439295572381</v>
      </c>
      <c r="S80" s="8" t="n">
        <f aca="false">I80*100</f>
        <v>16.1253468708319</v>
      </c>
      <c r="T80" s="9" t="n">
        <f aca="false">J80*100</f>
        <v>16.2970549874869</v>
      </c>
      <c r="U80" s="8"/>
      <c r="V80" s="8"/>
      <c r="W80" s="8"/>
    </row>
    <row r="81" customFormat="false" ht="15" hidden="false" customHeight="false" outlineLevel="0" collapsed="false">
      <c r="A81" s="9" t="s">
        <v>79</v>
      </c>
      <c r="B81" s="10" t="n">
        <v>0.065376440636886</v>
      </c>
      <c r="C81" s="10" t="n">
        <v>0.0671394827771769</v>
      </c>
      <c r="D81" s="9" t="n">
        <v>0.0673130386163773</v>
      </c>
      <c r="E81" s="11" t="n">
        <v>0.0155811438576078</v>
      </c>
      <c r="F81" s="10" t="n">
        <v>0.0158236132050338</v>
      </c>
      <c r="G81" s="9" t="n">
        <v>0.0140696319278265</v>
      </c>
      <c r="H81" s="11" t="n">
        <v>0.0668768701196029</v>
      </c>
      <c r="I81" s="10" t="n">
        <v>0.0654430895660344</v>
      </c>
      <c r="J81" s="9" t="n">
        <v>0.0680607492736987</v>
      </c>
      <c r="K81" s="12"/>
      <c r="L81" s="8" t="n">
        <f aca="false">B81*100</f>
        <v>6.5376440636886</v>
      </c>
      <c r="M81" s="8" t="n">
        <f aca="false">C81*100</f>
        <v>6.71394827771769</v>
      </c>
      <c r="N81" s="9" t="n">
        <f aca="false">D81*100</f>
        <v>6.73130386163773</v>
      </c>
      <c r="O81" s="8" t="n">
        <f aca="false">E81*100</f>
        <v>1.55811438576078</v>
      </c>
      <c r="P81" s="8" t="n">
        <f aca="false">F81*100</f>
        <v>1.58236132050338</v>
      </c>
      <c r="Q81" s="9" t="n">
        <f aca="false">G81*100</f>
        <v>1.40696319278265</v>
      </c>
      <c r="R81" s="8" t="n">
        <f aca="false">H81*100</f>
        <v>6.68768701196029</v>
      </c>
      <c r="S81" s="8" t="n">
        <f aca="false">I81*100</f>
        <v>6.54430895660344</v>
      </c>
      <c r="T81" s="9" t="n">
        <f aca="false">J81*100</f>
        <v>6.80607492736987</v>
      </c>
      <c r="U81" s="8"/>
      <c r="V81" s="8"/>
      <c r="W81" s="8"/>
    </row>
    <row r="82" customFormat="false" ht="15" hidden="false" customHeight="false" outlineLevel="0" collapsed="false">
      <c r="A82" s="9" t="s">
        <v>80</v>
      </c>
      <c r="B82" s="10" t="n">
        <v>0.740233320838286</v>
      </c>
      <c r="C82" s="10" t="n">
        <v>0.736508348604928</v>
      </c>
      <c r="D82" s="9" t="n">
        <v>0.732898374958813</v>
      </c>
      <c r="E82" s="11" t="n">
        <v>0.939269078971117</v>
      </c>
      <c r="F82" s="10" t="n">
        <v>0.941057908346923</v>
      </c>
      <c r="G82" s="9" t="n">
        <v>0.940963819227742</v>
      </c>
      <c r="H82" s="11" t="n">
        <v>0.735110492741815</v>
      </c>
      <c r="I82" s="10" t="n">
        <v>0.733431889604894</v>
      </c>
      <c r="J82" s="9" t="n">
        <v>0.739910353680633</v>
      </c>
      <c r="K82" s="12"/>
      <c r="L82" s="8" t="n">
        <f aca="false">B82*100</f>
        <v>74.0233320838286</v>
      </c>
      <c r="M82" s="8" t="n">
        <f aca="false">C82*100</f>
        <v>73.6508348604928</v>
      </c>
      <c r="N82" s="9" t="n">
        <f aca="false">D82*100</f>
        <v>73.2898374958813</v>
      </c>
      <c r="O82" s="8" t="n">
        <f aca="false">E82*100</f>
        <v>93.9269078971118</v>
      </c>
      <c r="P82" s="8" t="n">
        <f aca="false">F82*100</f>
        <v>94.1057908346922</v>
      </c>
      <c r="Q82" s="9" t="n">
        <f aca="false">G82*100</f>
        <v>94.0963819227742</v>
      </c>
      <c r="R82" s="8" t="n">
        <f aca="false">H82*100</f>
        <v>73.5110492741815</v>
      </c>
      <c r="S82" s="8" t="n">
        <f aca="false">I82*100</f>
        <v>73.3431889604894</v>
      </c>
      <c r="T82" s="9" t="n">
        <f aca="false">J82*100</f>
        <v>73.9910353680633</v>
      </c>
      <c r="U82" s="8"/>
      <c r="V82" s="8"/>
      <c r="W82" s="8"/>
    </row>
    <row r="83" customFormat="false" ht="15" hidden="false" customHeight="false" outlineLevel="0" collapsed="false">
      <c r="A83" s="9" t="s">
        <v>81</v>
      </c>
      <c r="B83" s="10" t="n">
        <v>0.0899956039023361</v>
      </c>
      <c r="C83" s="10" t="n">
        <v>0.0931415548183199</v>
      </c>
      <c r="D83" s="9" t="n">
        <v>0.0971808787976803</v>
      </c>
      <c r="E83" s="11" t="n">
        <v>0.0386739284281446</v>
      </c>
      <c r="F83" s="10" t="n">
        <v>0.0361141668889659</v>
      </c>
      <c r="G83" s="9" t="n">
        <v>0.0387597140604046</v>
      </c>
      <c r="H83" s="11" t="n">
        <v>0.0940735382724573</v>
      </c>
      <c r="I83" s="10" t="n">
        <v>0.0988581973335416</v>
      </c>
      <c r="J83" s="9" t="n">
        <v>0.0915904192680954</v>
      </c>
      <c r="K83" s="12"/>
      <c r="L83" s="8" t="n">
        <f aca="false">B83*100</f>
        <v>8.99956039023361</v>
      </c>
      <c r="M83" s="8" t="n">
        <f aca="false">C83*100</f>
        <v>9.31415548183199</v>
      </c>
      <c r="N83" s="9" t="n">
        <f aca="false">D83*100</f>
        <v>9.71808787976803</v>
      </c>
      <c r="O83" s="8" t="n">
        <f aca="false">E83*100</f>
        <v>3.86739284281446</v>
      </c>
      <c r="P83" s="8" t="n">
        <f aca="false">F83*100</f>
        <v>3.61141668889659</v>
      </c>
      <c r="Q83" s="9" t="n">
        <f aca="false">G83*100</f>
        <v>3.87597140604046</v>
      </c>
      <c r="R83" s="8" t="n">
        <f aca="false">H83*100</f>
        <v>9.40735382724573</v>
      </c>
      <c r="S83" s="8" t="n">
        <f aca="false">I83*100</f>
        <v>9.88581973335416</v>
      </c>
      <c r="T83" s="9" t="n">
        <f aca="false">J83*100</f>
        <v>9.15904192680954</v>
      </c>
      <c r="U83" s="8"/>
      <c r="V83" s="8"/>
      <c r="W83" s="8"/>
    </row>
    <row r="84" customFormat="false" ht="15" hidden="false" customHeight="false" outlineLevel="0" collapsed="false">
      <c r="A84" s="9" t="s">
        <v>82</v>
      </c>
      <c r="B84" s="10" t="n">
        <v>0.169771075259378</v>
      </c>
      <c r="C84" s="10" t="n">
        <v>0.170350096576752</v>
      </c>
      <c r="D84" s="9" t="n">
        <v>0.169920746243507</v>
      </c>
      <c r="E84" s="11" t="n">
        <v>0.0220569926007379</v>
      </c>
      <c r="F84" s="10" t="n">
        <v>0.0228279247641115</v>
      </c>
      <c r="G84" s="9" t="n">
        <v>0.0202764667118537</v>
      </c>
      <c r="H84" s="11" t="n">
        <v>0.170815968985728</v>
      </c>
      <c r="I84" s="10" t="n">
        <v>0.167709913061564</v>
      </c>
      <c r="J84" s="9" t="n">
        <v>0.168499227051272</v>
      </c>
      <c r="K84" s="12"/>
      <c r="L84" s="8" t="n">
        <f aca="false">B84*100</f>
        <v>16.9771075259378</v>
      </c>
      <c r="M84" s="8" t="n">
        <f aca="false">C84*100</f>
        <v>17.0350096576752</v>
      </c>
      <c r="N84" s="9" t="n">
        <f aca="false">D84*100</f>
        <v>16.9920746243507</v>
      </c>
      <c r="O84" s="8" t="n">
        <f aca="false">E84*100</f>
        <v>2.20569926007379</v>
      </c>
      <c r="P84" s="8" t="n">
        <f aca="false">F84*100</f>
        <v>2.28279247641115</v>
      </c>
      <c r="Q84" s="9" t="n">
        <f aca="false">G84*100</f>
        <v>2.02764667118537</v>
      </c>
      <c r="R84" s="8" t="n">
        <f aca="false">H84*100</f>
        <v>17.0815968985728</v>
      </c>
      <c r="S84" s="8" t="n">
        <f aca="false">I84*100</f>
        <v>16.7709913061564</v>
      </c>
      <c r="T84" s="9" t="n">
        <f aca="false">J84*100</f>
        <v>16.8499227051272</v>
      </c>
      <c r="U84" s="8"/>
      <c r="V84" s="8"/>
      <c r="W84" s="8"/>
    </row>
    <row r="85" customFormat="false" ht="15" hidden="false" customHeight="false" outlineLevel="0" collapsed="false">
      <c r="A85" s="9" t="s">
        <v>83</v>
      </c>
      <c r="B85" s="10" t="n">
        <v>0.598158399923104</v>
      </c>
      <c r="C85" s="10" t="n">
        <v>0.63326236759177</v>
      </c>
      <c r="D85" s="9" t="n">
        <v>0.593594519881497</v>
      </c>
      <c r="E85" s="11" t="n">
        <v>0.909066484957109</v>
      </c>
      <c r="F85" s="10" t="n">
        <v>0.824258656388269</v>
      </c>
      <c r="G85" s="9" t="n">
        <v>0.820789130692566</v>
      </c>
      <c r="H85" s="11" t="n">
        <v>0.598450251845625</v>
      </c>
      <c r="I85" s="10" t="n">
        <v>0.638962398201874</v>
      </c>
      <c r="J85" s="9" t="n">
        <v>0.639640790215951</v>
      </c>
      <c r="K85" s="12"/>
      <c r="L85" s="8" t="n">
        <f aca="false">B85*100</f>
        <v>59.8158399923104</v>
      </c>
      <c r="M85" s="8" t="n">
        <f aca="false">C85*100</f>
        <v>63.326236759177</v>
      </c>
      <c r="N85" s="9" t="n">
        <f aca="false">D85*100</f>
        <v>59.3594519881497</v>
      </c>
      <c r="O85" s="8" t="n">
        <f aca="false">E85*100</f>
        <v>90.9066484957109</v>
      </c>
      <c r="P85" s="8" t="n">
        <f aca="false">F85*100</f>
        <v>82.4258656388269</v>
      </c>
      <c r="Q85" s="9" t="n">
        <f aca="false">G85*100</f>
        <v>82.0789130692566</v>
      </c>
      <c r="R85" s="8" t="n">
        <f aca="false">H85*100</f>
        <v>59.8450251845625</v>
      </c>
      <c r="S85" s="8" t="n">
        <f aca="false">I85*100</f>
        <v>63.8962398201874</v>
      </c>
      <c r="T85" s="9" t="n">
        <f aca="false">J85*100</f>
        <v>63.9640790215951</v>
      </c>
      <c r="U85" s="8"/>
      <c r="V85" s="8"/>
      <c r="W85" s="8"/>
    </row>
    <row r="86" customFormat="false" ht="15" hidden="false" customHeight="false" outlineLevel="0" collapsed="false">
      <c r="A86" s="9" t="s">
        <v>84</v>
      </c>
      <c r="B86" s="10" t="n">
        <v>0.0775223838207534</v>
      </c>
      <c r="C86" s="10" t="n">
        <v>0.0427627894356432</v>
      </c>
      <c r="D86" s="9" t="n">
        <v>0.0603874826503445</v>
      </c>
      <c r="E86" s="11" t="n">
        <v>0</v>
      </c>
      <c r="F86" s="10" t="n">
        <v>0.0465894217538365</v>
      </c>
      <c r="G86" s="9" t="n">
        <v>0.0911116341460244</v>
      </c>
      <c r="H86" s="11" t="n">
        <v>0.0387738518157036</v>
      </c>
      <c r="I86" s="10" t="n">
        <v>0.0563216705910815</v>
      </c>
      <c r="J86" s="9" t="n">
        <v>0.0161004911243801</v>
      </c>
      <c r="K86" s="12"/>
      <c r="L86" s="8" t="n">
        <f aca="false">B86*100</f>
        <v>7.75223838207534</v>
      </c>
      <c r="M86" s="8" t="n">
        <f aca="false">C86*100</f>
        <v>4.27627894356432</v>
      </c>
      <c r="N86" s="9" t="n">
        <f aca="false">D86*100</f>
        <v>6.03874826503445</v>
      </c>
      <c r="O86" s="8" t="n">
        <f aca="false">E86*100</f>
        <v>0</v>
      </c>
      <c r="P86" s="8" t="n">
        <f aca="false">F86*100</f>
        <v>4.65894217538365</v>
      </c>
      <c r="Q86" s="9" t="n">
        <f aca="false">G86*100</f>
        <v>9.11116341460244</v>
      </c>
      <c r="R86" s="8" t="n">
        <f aca="false">H86*100</f>
        <v>3.87738518157036</v>
      </c>
      <c r="S86" s="8" t="n">
        <f aca="false">I86*100</f>
        <v>5.63216705910815</v>
      </c>
      <c r="T86" s="9" t="n">
        <f aca="false">J86*100</f>
        <v>1.61004911243801</v>
      </c>
      <c r="U86" s="8"/>
      <c r="V86" s="8"/>
      <c r="W86" s="8"/>
    </row>
    <row r="87" customFormat="false" ht="15" hidden="false" customHeight="false" outlineLevel="0" collapsed="false">
      <c r="A87" s="9" t="s">
        <v>85</v>
      </c>
      <c r="B87" s="10" t="n">
        <v>0.190165890524208</v>
      </c>
      <c r="C87" s="10" t="n">
        <v>0.193890799617941</v>
      </c>
      <c r="D87" s="9" t="n">
        <v>0.219207833194887</v>
      </c>
      <c r="E87" s="11" t="n">
        <v>0.0757449870068254</v>
      </c>
      <c r="F87" s="10" t="n">
        <v>0.0944612393725714</v>
      </c>
      <c r="G87" s="9" t="n">
        <v>0.0437754049563478</v>
      </c>
      <c r="H87" s="11" t="n">
        <v>0.202499707770496</v>
      </c>
      <c r="I87" s="10" t="n">
        <v>0.191926301886836</v>
      </c>
      <c r="J87" s="9" t="n">
        <v>0.221025104370613</v>
      </c>
      <c r="K87" s="12"/>
      <c r="L87" s="8" t="n">
        <f aca="false">B87*100</f>
        <v>19.0165890524208</v>
      </c>
      <c r="M87" s="8" t="n">
        <f aca="false">C87*100</f>
        <v>19.3890799617941</v>
      </c>
      <c r="N87" s="9" t="n">
        <f aca="false">D87*100</f>
        <v>21.9207833194888</v>
      </c>
      <c r="O87" s="8" t="n">
        <f aca="false">E87*100</f>
        <v>7.57449870068254</v>
      </c>
      <c r="P87" s="8" t="n">
        <f aca="false">F87*100</f>
        <v>9.44612393725714</v>
      </c>
      <c r="Q87" s="9" t="n">
        <f aca="false">G87*100</f>
        <v>4.37754049563478</v>
      </c>
      <c r="R87" s="8" t="n">
        <f aca="false">H87*100</f>
        <v>20.2499707770496</v>
      </c>
      <c r="S87" s="8" t="n">
        <f aca="false">I87*100</f>
        <v>19.1926301886836</v>
      </c>
      <c r="T87" s="9" t="n">
        <f aca="false">J87*100</f>
        <v>22.1025104370613</v>
      </c>
      <c r="U87" s="8"/>
      <c r="V87" s="8"/>
      <c r="W87" s="8"/>
    </row>
    <row r="88" customFormat="false" ht="15" hidden="false" customHeight="false" outlineLevel="0" collapsed="false">
      <c r="A88" s="9" t="s">
        <v>86</v>
      </c>
      <c r="B88" s="10" t="n">
        <v>0.0506119350099022</v>
      </c>
      <c r="C88" s="10" t="n">
        <v>0.0692929664805043</v>
      </c>
      <c r="D88" s="9" t="n">
        <v>0.054260628739448</v>
      </c>
      <c r="E88" s="11" t="n">
        <v>0.00575908980245307</v>
      </c>
      <c r="F88" s="10" t="n">
        <v>0</v>
      </c>
      <c r="G88" s="9" t="n">
        <v>0.044323830205062</v>
      </c>
      <c r="H88" s="11" t="n">
        <v>0.0637004699662913</v>
      </c>
      <c r="I88" s="10" t="n">
        <v>0.0364095972721193</v>
      </c>
      <c r="J88" s="9" t="n">
        <v>0.0538036083281045</v>
      </c>
      <c r="K88" s="12"/>
      <c r="L88" s="8" t="n">
        <f aca="false">B88*100</f>
        <v>5.06119350099022</v>
      </c>
      <c r="M88" s="8" t="n">
        <f aca="false">C88*100</f>
        <v>6.92929664805043</v>
      </c>
      <c r="N88" s="9" t="n">
        <f aca="false">D88*100</f>
        <v>5.4260628739448</v>
      </c>
      <c r="O88" s="8" t="n">
        <f aca="false">E88*100</f>
        <v>0.575908980245307</v>
      </c>
      <c r="P88" s="8" t="n">
        <f aca="false">F88*100</f>
        <v>0</v>
      </c>
      <c r="Q88" s="9" t="n">
        <f aca="false">G88*100</f>
        <v>4.4323830205062</v>
      </c>
      <c r="R88" s="8" t="n">
        <f aca="false">H88*100</f>
        <v>6.37004699662913</v>
      </c>
      <c r="S88" s="8" t="n">
        <f aca="false">I88*100</f>
        <v>3.64095972721193</v>
      </c>
      <c r="T88" s="9" t="n">
        <f aca="false">J88*100</f>
        <v>5.38036083281045</v>
      </c>
      <c r="U88" s="8"/>
      <c r="V88" s="8"/>
      <c r="W88" s="8"/>
    </row>
    <row r="89" customFormat="false" ht="15" hidden="false" customHeight="false" outlineLevel="0" collapsed="false">
      <c r="A89" s="9" t="s">
        <v>87</v>
      </c>
      <c r="B89" s="10" t="n">
        <v>0.0552052711135457</v>
      </c>
      <c r="C89" s="10" t="n">
        <v>0.0488372866366324</v>
      </c>
      <c r="D89" s="9" t="n">
        <v>0.0624137912865258</v>
      </c>
      <c r="E89" s="11" t="n">
        <v>0.00942943823361314</v>
      </c>
      <c r="F89" s="10" t="n">
        <v>0.0344789448942514</v>
      </c>
      <c r="G89" s="9" t="n">
        <v>0</v>
      </c>
      <c r="H89" s="11" t="n">
        <v>0.0600843036500186</v>
      </c>
      <c r="I89" s="10" t="n">
        <v>0.0518135466297271</v>
      </c>
      <c r="J89" s="9" t="n">
        <v>0.0594750618347628</v>
      </c>
      <c r="K89" s="12"/>
      <c r="L89" s="8" t="n">
        <f aca="false">B89*100</f>
        <v>5.52052711135457</v>
      </c>
      <c r="M89" s="8" t="n">
        <f aca="false">C89*100</f>
        <v>4.88372866366324</v>
      </c>
      <c r="N89" s="9" t="n">
        <f aca="false">D89*100</f>
        <v>6.24137912865258</v>
      </c>
      <c r="O89" s="8" t="n">
        <f aca="false">E89*100</f>
        <v>0.942943823361314</v>
      </c>
      <c r="P89" s="8" t="n">
        <f aca="false">F89*100</f>
        <v>3.44789448942514</v>
      </c>
      <c r="Q89" s="9" t="n">
        <f aca="false">G89*100</f>
        <v>0</v>
      </c>
      <c r="R89" s="8" t="n">
        <f aca="false">H89*100</f>
        <v>6.00843036500186</v>
      </c>
      <c r="S89" s="8" t="n">
        <f aca="false">I89*100</f>
        <v>5.18135466297271</v>
      </c>
      <c r="T89" s="9" t="n">
        <f aca="false">J89*100</f>
        <v>5.94750618347628</v>
      </c>
      <c r="U89" s="8"/>
      <c r="V89" s="8"/>
      <c r="W89" s="8"/>
    </row>
    <row r="90" customFormat="false" ht="15" hidden="false" customHeight="false" outlineLevel="0" collapsed="false">
      <c r="A90" s="9" t="s">
        <v>88</v>
      </c>
      <c r="B90" s="10" t="n">
        <v>0.0283361196084866</v>
      </c>
      <c r="C90" s="10" t="n">
        <v>0.0119537902375097</v>
      </c>
      <c r="D90" s="9" t="n">
        <v>0.0101357442472972</v>
      </c>
      <c r="E90" s="11" t="n">
        <v>0</v>
      </c>
      <c r="F90" s="10" t="n">
        <v>0.000211737591071661</v>
      </c>
      <c r="G90" s="9" t="n">
        <v>0</v>
      </c>
      <c r="H90" s="11" t="n">
        <v>0.0364914149518658</v>
      </c>
      <c r="I90" s="10" t="n">
        <v>0.0245664854183625</v>
      </c>
      <c r="J90" s="9" t="n">
        <v>0.00995494412618903</v>
      </c>
      <c r="K90" s="12"/>
      <c r="L90" s="8" t="n">
        <f aca="false">B90*100</f>
        <v>2.83361196084866</v>
      </c>
      <c r="M90" s="8" t="n">
        <f aca="false">C90*100</f>
        <v>1.19537902375097</v>
      </c>
      <c r="N90" s="9" t="n">
        <f aca="false">D90*100</f>
        <v>1.01357442472972</v>
      </c>
      <c r="O90" s="8" t="n">
        <f aca="false">E90*100</f>
        <v>0</v>
      </c>
      <c r="P90" s="8" t="n">
        <f aca="false">F90*100</f>
        <v>0.0211737591071661</v>
      </c>
      <c r="Q90" s="9" t="n">
        <f aca="false">G90*100</f>
        <v>0</v>
      </c>
      <c r="R90" s="8" t="n">
        <f aca="false">H90*100</f>
        <v>3.64914149518658</v>
      </c>
      <c r="S90" s="8" t="n">
        <f aca="false">I90*100</f>
        <v>2.45664854183625</v>
      </c>
      <c r="T90" s="9" t="n">
        <f aca="false">J90*100</f>
        <v>0.995494412618903</v>
      </c>
      <c r="U90" s="8"/>
      <c r="V90" s="8"/>
      <c r="W90" s="8"/>
    </row>
    <row r="91" customFormat="false" ht="15" hidden="false" customHeight="false" outlineLevel="0" collapsed="false">
      <c r="A91" s="9" t="s">
        <v>89</v>
      </c>
      <c r="B91" s="10" t="n">
        <v>0.710347354500511</v>
      </c>
      <c r="C91" s="10" t="n">
        <v>0.0550900589113948</v>
      </c>
      <c r="D91" s="9" t="n">
        <v>0.0214004994817865</v>
      </c>
      <c r="E91" s="11" t="n">
        <v>0.188026352274998</v>
      </c>
      <c r="F91" s="10" t="n">
        <v>0.0740350702494706</v>
      </c>
      <c r="G91" s="9" t="n">
        <v>0.0585667701086453</v>
      </c>
      <c r="H91" s="11" t="n">
        <v>0.159365463698579</v>
      </c>
      <c r="I91" s="10" t="n">
        <v>0.0540242326455169</v>
      </c>
      <c r="J91" s="9" t="n">
        <v>0.0589711552560653</v>
      </c>
      <c r="K91" s="12"/>
      <c r="L91" s="8" t="n">
        <f aca="false">B91*100</f>
        <v>71.0347354500511</v>
      </c>
      <c r="M91" s="8" t="n">
        <f aca="false">C91*100</f>
        <v>5.50900589113948</v>
      </c>
      <c r="N91" s="9" t="n">
        <f aca="false">D91*100</f>
        <v>2.14004994817865</v>
      </c>
      <c r="O91" s="8" t="n">
        <f aca="false">E91*100</f>
        <v>18.8026352274998</v>
      </c>
      <c r="P91" s="8" t="n">
        <f aca="false">F91*100</f>
        <v>7.40350702494706</v>
      </c>
      <c r="Q91" s="9" t="n">
        <f aca="false">G91*100</f>
        <v>5.85667701086453</v>
      </c>
      <c r="R91" s="8" t="n">
        <f aca="false">H91*100</f>
        <v>15.9365463698579</v>
      </c>
      <c r="S91" s="8" t="n">
        <f aca="false">I91*100</f>
        <v>5.40242326455169</v>
      </c>
      <c r="T91" s="9" t="n">
        <f aca="false">J91*100</f>
        <v>5.89711552560653</v>
      </c>
      <c r="U91" s="8"/>
      <c r="V91" s="8"/>
      <c r="W91" s="8"/>
    </row>
    <row r="92" customFormat="false" ht="15" hidden="false" customHeight="false" outlineLevel="0" collapsed="false">
      <c r="A92" s="9" t="s">
        <v>90</v>
      </c>
      <c r="B92" s="10" t="n">
        <v>0.0157944412125329</v>
      </c>
      <c r="C92" s="10" t="n">
        <v>0.0537821084702106</v>
      </c>
      <c r="D92" s="9" t="n">
        <v>0.00542265812289746</v>
      </c>
      <c r="E92" s="11" t="n">
        <v>0</v>
      </c>
      <c r="F92" s="10" t="n">
        <v>0.0180290025701624</v>
      </c>
      <c r="G92" s="9" t="n">
        <v>0.00590204522233853</v>
      </c>
      <c r="H92" s="11" t="n">
        <v>0.016401001236332</v>
      </c>
      <c r="I92" s="10" t="n">
        <v>0.00184837133342103</v>
      </c>
      <c r="J92" s="9" t="n">
        <v>0</v>
      </c>
      <c r="K92" s="12"/>
      <c r="L92" s="8" t="n">
        <f aca="false">B92*100</f>
        <v>1.57944412125329</v>
      </c>
      <c r="M92" s="8" t="n">
        <f aca="false">C92*100</f>
        <v>5.37821084702106</v>
      </c>
      <c r="N92" s="9" t="n">
        <f aca="false">D92*100</f>
        <v>0.542265812289746</v>
      </c>
      <c r="O92" s="8" t="n">
        <f aca="false">E92*100</f>
        <v>0</v>
      </c>
      <c r="P92" s="8" t="n">
        <f aca="false">F92*100</f>
        <v>1.80290025701624</v>
      </c>
      <c r="Q92" s="9" t="n">
        <f aca="false">G92*100</f>
        <v>0.590204522233853</v>
      </c>
      <c r="R92" s="8" t="n">
        <f aca="false">H92*100</f>
        <v>1.6401001236332</v>
      </c>
      <c r="S92" s="8" t="n">
        <f aca="false">I92*100</f>
        <v>0.184837133342103</v>
      </c>
      <c r="T92" s="9" t="n">
        <f aca="false">J92*100</f>
        <v>0</v>
      </c>
      <c r="U92" s="8"/>
      <c r="V92" s="8"/>
      <c r="W92" s="8"/>
    </row>
    <row r="93" customFormat="false" ht="15" hidden="false" customHeight="false" outlineLevel="0" collapsed="false">
      <c r="A93" s="9" t="s">
        <v>91</v>
      </c>
      <c r="B93" s="10" t="n">
        <v>0.0215855746589022</v>
      </c>
      <c r="C93" s="10" t="n">
        <v>0.0501010012578091</v>
      </c>
      <c r="D93" s="9" t="n">
        <v>0.114920759479668</v>
      </c>
      <c r="E93" s="11" t="n">
        <v>0.0300356938765059</v>
      </c>
      <c r="F93" s="10" t="n">
        <v>0.047503878451012</v>
      </c>
      <c r="G93" s="9" t="n">
        <v>0.0662627921518671</v>
      </c>
      <c r="H93" s="11" t="n">
        <v>0.11286197186196</v>
      </c>
      <c r="I93" s="10" t="n">
        <v>0.0202753197299301</v>
      </c>
      <c r="J93" s="9" t="n">
        <v>0.0476398156596098</v>
      </c>
      <c r="K93" s="12"/>
      <c r="L93" s="8" t="n">
        <f aca="false">B93*100</f>
        <v>2.15855746589022</v>
      </c>
      <c r="M93" s="8" t="n">
        <f aca="false">C93*100</f>
        <v>5.01010012578091</v>
      </c>
      <c r="N93" s="9" t="n">
        <f aca="false">D93*100</f>
        <v>11.4920759479668</v>
      </c>
      <c r="O93" s="8" t="n">
        <f aca="false">E93*100</f>
        <v>3.00356938765059</v>
      </c>
      <c r="P93" s="8" t="n">
        <f aca="false">F93*100</f>
        <v>4.7503878451012</v>
      </c>
      <c r="Q93" s="9" t="n">
        <f aca="false">G93*100</f>
        <v>6.62627921518671</v>
      </c>
      <c r="R93" s="8" t="n">
        <f aca="false">H93*100</f>
        <v>11.286197186196</v>
      </c>
      <c r="S93" s="8" t="n">
        <f aca="false">I93*100</f>
        <v>2.02753197299302</v>
      </c>
      <c r="T93" s="9" t="n">
        <f aca="false">J93*100</f>
        <v>4.76398156596098</v>
      </c>
      <c r="U93" s="8"/>
      <c r="V93" s="8"/>
      <c r="W93" s="8"/>
    </row>
    <row r="94" customFormat="false" ht="15" hidden="false" customHeight="false" outlineLevel="0" collapsed="false">
      <c r="A94" s="9" t="s">
        <v>92</v>
      </c>
      <c r="B94" s="10" t="n">
        <v>0.252272629628054</v>
      </c>
      <c r="C94" s="10" t="n">
        <v>0.841026831360585</v>
      </c>
      <c r="D94" s="9" t="n">
        <v>0.858256082915649</v>
      </c>
      <c r="E94" s="11" t="n">
        <v>0.781937953848497</v>
      </c>
      <c r="F94" s="10" t="n">
        <v>0.860432048729355</v>
      </c>
      <c r="G94" s="9" t="n">
        <v>0.869268392517149</v>
      </c>
      <c r="H94" s="11" t="n">
        <v>0.711371563203129</v>
      </c>
      <c r="I94" s="10" t="n">
        <v>0.923852076291132</v>
      </c>
      <c r="J94" s="9" t="n">
        <v>0.893389029084325</v>
      </c>
      <c r="K94" s="12"/>
      <c r="L94" s="8" t="n">
        <f aca="false">B94*100</f>
        <v>25.2272629628054</v>
      </c>
      <c r="M94" s="8" t="n">
        <f aca="false">C94*100</f>
        <v>84.1026831360585</v>
      </c>
      <c r="N94" s="9" t="n">
        <f aca="false">D94*100</f>
        <v>85.8256082915649</v>
      </c>
      <c r="O94" s="8" t="n">
        <f aca="false">E94*100</f>
        <v>78.1937953848497</v>
      </c>
      <c r="P94" s="8" t="n">
        <f aca="false">F94*100</f>
        <v>86.0432048729355</v>
      </c>
      <c r="Q94" s="9" t="n">
        <f aca="false">G94*100</f>
        <v>86.9268392517149</v>
      </c>
      <c r="R94" s="8" t="n">
        <f aca="false">H94*100</f>
        <v>71.1371563203129</v>
      </c>
      <c r="S94" s="8" t="n">
        <f aca="false">I94*100</f>
        <v>92.3852076291132</v>
      </c>
      <c r="T94" s="9" t="n">
        <f aca="false">J94*100</f>
        <v>89.3389029084325</v>
      </c>
      <c r="U94" s="8"/>
      <c r="V94" s="8"/>
      <c r="W94" s="8"/>
    </row>
    <row r="95" customFormat="false" ht="15" hidden="false" customHeight="false" outlineLevel="0" collapsed="false">
      <c r="A95" s="9" t="s">
        <v>93</v>
      </c>
      <c r="B95" s="10" t="n">
        <v>0.634061814810313</v>
      </c>
      <c r="C95" s="10" t="n">
        <v>0.633251178580907</v>
      </c>
      <c r="D95" s="9" t="n">
        <v>0.6223082128849</v>
      </c>
      <c r="E95" s="11" t="n">
        <v>0.924740727480726</v>
      </c>
      <c r="F95" s="10" t="n">
        <v>0.931498268558319</v>
      </c>
      <c r="G95" s="9" t="n">
        <v>0.930951197921205</v>
      </c>
      <c r="H95" s="11" t="n">
        <v>0.633700213364361</v>
      </c>
      <c r="I95" s="10" t="n">
        <v>0.629336548538312</v>
      </c>
      <c r="J95" s="9" t="n">
        <v>0.632528301112508</v>
      </c>
      <c r="K95" s="12"/>
      <c r="L95" s="8" t="n">
        <f aca="false">B95*100</f>
        <v>63.4061814810313</v>
      </c>
      <c r="M95" s="8" t="n">
        <f aca="false">C95*100</f>
        <v>63.3251178580907</v>
      </c>
      <c r="N95" s="9" t="n">
        <f aca="false">D95*100</f>
        <v>62.23082128849</v>
      </c>
      <c r="O95" s="8" t="n">
        <f aca="false">E95*100</f>
        <v>92.4740727480726</v>
      </c>
      <c r="P95" s="8" t="n">
        <f aca="false">F95*100</f>
        <v>93.1498268558319</v>
      </c>
      <c r="Q95" s="9" t="n">
        <f aca="false">G95*100</f>
        <v>93.0951197921205</v>
      </c>
      <c r="R95" s="8" t="n">
        <f aca="false">H95*100</f>
        <v>63.3700213364361</v>
      </c>
      <c r="S95" s="8" t="n">
        <f aca="false">I95*100</f>
        <v>62.9336548538312</v>
      </c>
      <c r="T95" s="9" t="n">
        <f aca="false">J95*100</f>
        <v>63.2528301112508</v>
      </c>
      <c r="U95" s="8"/>
      <c r="V95" s="8"/>
      <c r="W95" s="8"/>
    </row>
    <row r="96" customFormat="false" ht="15" hidden="false" customHeight="false" outlineLevel="0" collapsed="false">
      <c r="A96" s="9" t="s">
        <v>94</v>
      </c>
      <c r="B96" s="10" t="n">
        <v>0.0566041936220688</v>
      </c>
      <c r="C96" s="10" t="n">
        <v>0.0535647372292242</v>
      </c>
      <c r="D96" s="9" t="n">
        <v>0.0548513882334874</v>
      </c>
      <c r="E96" s="11" t="n">
        <v>0.050026124835478</v>
      </c>
      <c r="F96" s="10" t="n">
        <v>0.0455354957839222</v>
      </c>
      <c r="G96" s="9" t="n">
        <v>0.0473807033597154</v>
      </c>
      <c r="H96" s="11" t="n">
        <v>0.0539081883827305</v>
      </c>
      <c r="I96" s="10" t="n">
        <v>0.0616761065893047</v>
      </c>
      <c r="J96" s="9" t="n">
        <v>0.0552162814582777</v>
      </c>
      <c r="K96" s="12"/>
      <c r="L96" s="8" t="n">
        <f aca="false">B96*100</f>
        <v>5.66041936220688</v>
      </c>
      <c r="M96" s="8" t="n">
        <f aca="false">C96*100</f>
        <v>5.35647372292242</v>
      </c>
      <c r="N96" s="9" t="n">
        <f aca="false">D96*100</f>
        <v>5.48513882334874</v>
      </c>
      <c r="O96" s="8" t="n">
        <f aca="false">E96*100</f>
        <v>5.0026124835478</v>
      </c>
      <c r="P96" s="8" t="n">
        <f aca="false">F96*100</f>
        <v>4.55354957839222</v>
      </c>
      <c r="Q96" s="9" t="n">
        <f aca="false">G96*100</f>
        <v>4.73807033597154</v>
      </c>
      <c r="R96" s="8" t="n">
        <f aca="false">H96*100</f>
        <v>5.39081883827305</v>
      </c>
      <c r="S96" s="8" t="n">
        <f aca="false">I96*100</f>
        <v>6.16761065893047</v>
      </c>
      <c r="T96" s="9" t="n">
        <f aca="false">J96*100</f>
        <v>5.52162814582777</v>
      </c>
      <c r="U96" s="8"/>
      <c r="V96" s="8"/>
      <c r="W96" s="8"/>
    </row>
    <row r="97" customFormat="false" ht="15" hidden="false" customHeight="false" outlineLevel="0" collapsed="false">
      <c r="A97" s="9" t="s">
        <v>95</v>
      </c>
      <c r="B97" s="10" t="n">
        <v>0.188851502722984</v>
      </c>
      <c r="C97" s="10" t="n">
        <v>0.187972894967918</v>
      </c>
      <c r="D97" s="9" t="n">
        <v>0.192722275748425</v>
      </c>
      <c r="E97" s="11" t="n">
        <v>0.0209598991480409</v>
      </c>
      <c r="F97" s="10" t="n">
        <v>0.0171718114347341</v>
      </c>
      <c r="G97" s="9" t="n">
        <v>0.0161373069170028</v>
      </c>
      <c r="H97" s="11" t="n">
        <v>0.189338604469986</v>
      </c>
      <c r="I97" s="10" t="n">
        <v>0.190018774197573</v>
      </c>
      <c r="J97" s="9" t="n">
        <v>0.191429828574197</v>
      </c>
      <c r="K97" s="12"/>
      <c r="L97" s="8" t="n">
        <f aca="false">B97*100</f>
        <v>18.8851502722984</v>
      </c>
      <c r="M97" s="8" t="n">
        <f aca="false">C97*100</f>
        <v>18.7972894967918</v>
      </c>
      <c r="N97" s="9" t="n">
        <f aca="false">D97*100</f>
        <v>19.2722275748425</v>
      </c>
      <c r="O97" s="8" t="n">
        <f aca="false">E97*100</f>
        <v>2.09598991480409</v>
      </c>
      <c r="P97" s="8" t="n">
        <f aca="false">F97*100</f>
        <v>1.71718114347341</v>
      </c>
      <c r="Q97" s="9" t="n">
        <f aca="false">G97*100</f>
        <v>1.61373069170028</v>
      </c>
      <c r="R97" s="8" t="n">
        <f aca="false">H97*100</f>
        <v>18.9338604469986</v>
      </c>
      <c r="S97" s="8" t="n">
        <f aca="false">I97*100</f>
        <v>19.0018774197573</v>
      </c>
      <c r="T97" s="9" t="n">
        <f aca="false">J97*100</f>
        <v>19.1429828574197</v>
      </c>
      <c r="U97" s="8"/>
      <c r="V97" s="8"/>
      <c r="W97" s="8"/>
    </row>
    <row r="98" customFormat="false" ht="15" hidden="false" customHeight="false" outlineLevel="0" collapsed="false">
      <c r="A98" s="9" t="s">
        <v>96</v>
      </c>
      <c r="B98" s="10" t="n">
        <v>0.0463174796026936</v>
      </c>
      <c r="C98" s="10" t="n">
        <v>0.0500019638674587</v>
      </c>
      <c r="D98" s="9" t="n">
        <v>0.0510131219796251</v>
      </c>
      <c r="E98" s="11" t="n">
        <v>0.00205025176761936</v>
      </c>
      <c r="F98" s="10" t="n">
        <v>0.00443655435202141</v>
      </c>
      <c r="G98" s="9" t="n">
        <v>0.00314757200118646</v>
      </c>
      <c r="H98" s="11" t="n">
        <v>0.0514590060183344</v>
      </c>
      <c r="I98" s="10" t="n">
        <v>0.0493102865233072</v>
      </c>
      <c r="J98" s="9" t="n">
        <v>0.0502763591725929</v>
      </c>
      <c r="K98" s="12"/>
      <c r="L98" s="8" t="n">
        <f aca="false">B98*100</f>
        <v>4.63174796026936</v>
      </c>
      <c r="M98" s="8" t="n">
        <f aca="false">C98*100</f>
        <v>5.00019638674587</v>
      </c>
      <c r="N98" s="9" t="n">
        <f aca="false">D98*100</f>
        <v>5.10131219796251</v>
      </c>
      <c r="O98" s="8" t="n">
        <f aca="false">E98*100</f>
        <v>0.205025176761936</v>
      </c>
      <c r="P98" s="8" t="n">
        <f aca="false">F98*100</f>
        <v>0.443655435202141</v>
      </c>
      <c r="Q98" s="9" t="n">
        <f aca="false">G98*100</f>
        <v>0.314757200118646</v>
      </c>
      <c r="R98" s="8" t="n">
        <f aca="false">H98*100</f>
        <v>5.14590060183344</v>
      </c>
      <c r="S98" s="8" t="n">
        <f aca="false">I98*100</f>
        <v>4.93102865233072</v>
      </c>
      <c r="T98" s="9" t="n">
        <f aca="false">J98*100</f>
        <v>5.02763591725929</v>
      </c>
      <c r="U98" s="8"/>
      <c r="V98" s="8"/>
      <c r="W98" s="8"/>
    </row>
    <row r="99" customFormat="false" ht="15" hidden="false" customHeight="false" outlineLevel="0" collapsed="false">
      <c r="A99" s="9" t="s">
        <v>97</v>
      </c>
      <c r="B99" s="10" t="n">
        <v>0.0525479498111938</v>
      </c>
      <c r="C99" s="10" t="n">
        <v>0.0519239291591252</v>
      </c>
      <c r="D99" s="9" t="n">
        <v>0.0561087719493759</v>
      </c>
      <c r="E99" s="11" t="n">
        <v>0.000811657176571738</v>
      </c>
      <c r="F99" s="10" t="n">
        <v>0.000350250021572903</v>
      </c>
      <c r="G99" s="9" t="n">
        <v>0.000706515372097372</v>
      </c>
      <c r="H99" s="11" t="n">
        <v>0.0506929707184192</v>
      </c>
      <c r="I99" s="10" t="n">
        <v>0.0511248331091316</v>
      </c>
      <c r="J99" s="9" t="n">
        <v>0.0499986654760253</v>
      </c>
      <c r="K99" s="12"/>
      <c r="L99" s="8" t="n">
        <f aca="false">B99*100</f>
        <v>5.25479498111938</v>
      </c>
      <c r="M99" s="8" t="n">
        <f aca="false">C99*100</f>
        <v>5.19239291591252</v>
      </c>
      <c r="N99" s="9" t="n">
        <f aca="false">D99*100</f>
        <v>5.61087719493759</v>
      </c>
      <c r="O99" s="8" t="n">
        <f aca="false">E99*100</f>
        <v>0.0811657176571737</v>
      </c>
      <c r="P99" s="8" t="n">
        <f aca="false">F99*100</f>
        <v>0.0350250021572903</v>
      </c>
      <c r="Q99" s="9" t="n">
        <f aca="false">G99*100</f>
        <v>0.0706515372097372</v>
      </c>
      <c r="R99" s="8" t="n">
        <f aca="false">H99*100</f>
        <v>5.06929707184192</v>
      </c>
      <c r="S99" s="8" t="n">
        <f aca="false">I99*100</f>
        <v>5.11248331091316</v>
      </c>
      <c r="T99" s="9" t="n">
        <f aca="false">J99*100</f>
        <v>4.99986654760253</v>
      </c>
      <c r="U99" s="8"/>
      <c r="V99" s="8"/>
      <c r="W99" s="8"/>
    </row>
    <row r="100" customFormat="false" ht="15" hidden="false" customHeight="false" outlineLevel="0" collapsed="false">
      <c r="A100" s="9" t="s">
        <v>98</v>
      </c>
      <c r="B100" s="10" t="n">
        <v>0.0216170594307463</v>
      </c>
      <c r="C100" s="10" t="n">
        <v>0.0232852961953665</v>
      </c>
      <c r="D100" s="9" t="n">
        <v>0.0229962292041865</v>
      </c>
      <c r="E100" s="11" t="n">
        <v>0.00141133959156437</v>
      </c>
      <c r="F100" s="10" t="n">
        <v>0.00100761984943104</v>
      </c>
      <c r="G100" s="9" t="n">
        <v>0.00167670442879263</v>
      </c>
      <c r="H100" s="11" t="n">
        <v>0.0209010170461681</v>
      </c>
      <c r="I100" s="10" t="n">
        <v>0.0185334510423719</v>
      </c>
      <c r="J100" s="9" t="n">
        <v>0.0205505642063994</v>
      </c>
      <c r="K100" s="12"/>
      <c r="L100" s="8" t="n">
        <f aca="false">B100*100</f>
        <v>2.16170594307463</v>
      </c>
      <c r="M100" s="8" t="n">
        <f aca="false">C100*100</f>
        <v>2.32852961953665</v>
      </c>
      <c r="N100" s="9" t="n">
        <f aca="false">D100*100</f>
        <v>2.29962292041865</v>
      </c>
      <c r="O100" s="8" t="n">
        <f aca="false">E100*100</f>
        <v>0.141133959156437</v>
      </c>
      <c r="P100" s="8" t="n">
        <f aca="false">F100*100</f>
        <v>0.100761984943104</v>
      </c>
      <c r="Q100" s="9" t="n">
        <f aca="false">G100*100</f>
        <v>0.167670442879263</v>
      </c>
      <c r="R100" s="8" t="n">
        <f aca="false">H100*100</f>
        <v>2.09010170461681</v>
      </c>
      <c r="S100" s="8" t="n">
        <f aca="false">I100*100</f>
        <v>1.85334510423719</v>
      </c>
      <c r="T100" s="9" t="n">
        <f aca="false">J100*100</f>
        <v>2.05505642063994</v>
      </c>
      <c r="U100" s="8"/>
      <c r="V100" s="8"/>
      <c r="W100" s="8"/>
    </row>
    <row r="101" customFormat="false" ht="15" hidden="false" customHeight="false" outlineLevel="0" collapsed="false">
      <c r="A101" s="9" t="s">
        <v>99</v>
      </c>
      <c r="B101" s="10" t="n">
        <v>0.644857635296838</v>
      </c>
      <c r="C101" s="10" t="n">
        <v>0.638402943832731</v>
      </c>
      <c r="D101" s="9" t="n">
        <v>0.629455407796655</v>
      </c>
      <c r="E101" s="11" t="n">
        <v>0.93632786682724</v>
      </c>
      <c r="F101" s="10" t="n">
        <v>0.934086673124089</v>
      </c>
      <c r="G101" s="9" t="n">
        <v>0.933615620315893</v>
      </c>
      <c r="H101" s="11" t="n">
        <v>0.634950464890548</v>
      </c>
      <c r="I101" s="10" t="n">
        <v>0.640606176887215</v>
      </c>
      <c r="J101" s="9" t="n">
        <v>0.636825397859084</v>
      </c>
      <c r="K101" s="12"/>
      <c r="L101" s="8" t="n">
        <f aca="false">B101*100</f>
        <v>64.4857635296838</v>
      </c>
      <c r="M101" s="8" t="n">
        <f aca="false">C101*100</f>
        <v>63.8402943832731</v>
      </c>
      <c r="N101" s="9" t="n">
        <f aca="false">D101*100</f>
        <v>62.9455407796655</v>
      </c>
      <c r="O101" s="8" t="n">
        <f aca="false">E101*100</f>
        <v>93.632786682724</v>
      </c>
      <c r="P101" s="8" t="n">
        <f aca="false">F101*100</f>
        <v>93.4086673124089</v>
      </c>
      <c r="Q101" s="9" t="n">
        <f aca="false">G101*100</f>
        <v>93.3615620315893</v>
      </c>
      <c r="R101" s="8" t="n">
        <f aca="false">H101*100</f>
        <v>63.4950464890548</v>
      </c>
      <c r="S101" s="8" t="n">
        <f aca="false">I101*100</f>
        <v>64.0606176887215</v>
      </c>
      <c r="T101" s="9" t="n">
        <f aca="false">J101*100</f>
        <v>63.6825397859084</v>
      </c>
      <c r="U101" s="8"/>
      <c r="V101" s="8"/>
      <c r="W101" s="8"/>
    </row>
    <row r="102" customFormat="false" ht="15" hidden="false" customHeight="false" outlineLevel="0" collapsed="false">
      <c r="A102" s="9" t="s">
        <v>100</v>
      </c>
      <c r="B102" s="10" t="n">
        <v>0.0543932792807091</v>
      </c>
      <c r="C102" s="10" t="n">
        <v>0.0550444980589402</v>
      </c>
      <c r="D102" s="9" t="n">
        <v>0.0575169688815679</v>
      </c>
      <c r="E102" s="11" t="n">
        <v>0.0418509706460618</v>
      </c>
      <c r="F102" s="10" t="n">
        <v>0.0438053913102073</v>
      </c>
      <c r="G102" s="9" t="n">
        <v>0.0433594426278373</v>
      </c>
      <c r="H102" s="11" t="n">
        <v>0.0596006450088552</v>
      </c>
      <c r="I102" s="10" t="n">
        <v>0.0590024973651018</v>
      </c>
      <c r="J102" s="9" t="n">
        <v>0.060628972644131</v>
      </c>
      <c r="K102" s="12"/>
      <c r="L102" s="8" t="n">
        <f aca="false">B102*100</f>
        <v>5.43932792807091</v>
      </c>
      <c r="M102" s="8" t="n">
        <f aca="false">C102*100</f>
        <v>5.50444980589402</v>
      </c>
      <c r="N102" s="9" t="n">
        <f aca="false">D102*100</f>
        <v>5.75169688815679</v>
      </c>
      <c r="O102" s="8" t="n">
        <f aca="false">E102*100</f>
        <v>4.18509706460618</v>
      </c>
      <c r="P102" s="8" t="n">
        <f aca="false">F102*100</f>
        <v>4.38053913102073</v>
      </c>
      <c r="Q102" s="9" t="n">
        <f aca="false">G102*100</f>
        <v>4.33594426278373</v>
      </c>
      <c r="R102" s="8" t="n">
        <f aca="false">H102*100</f>
        <v>5.96006450088552</v>
      </c>
      <c r="S102" s="8" t="n">
        <f aca="false">I102*100</f>
        <v>5.90024973651018</v>
      </c>
      <c r="T102" s="9" t="n">
        <f aca="false">J102*100</f>
        <v>6.0628972644131</v>
      </c>
      <c r="U102" s="8"/>
      <c r="V102" s="8"/>
      <c r="W102" s="8"/>
    </row>
    <row r="103" customFormat="false" ht="15" hidden="false" customHeight="false" outlineLevel="0" collapsed="false">
      <c r="A103" s="9" t="s">
        <v>101</v>
      </c>
      <c r="B103" s="10" t="n">
        <v>0.193708591347069</v>
      </c>
      <c r="C103" s="10" t="n">
        <v>0.196495580675488</v>
      </c>
      <c r="D103" s="9" t="n">
        <v>0.200053094093008</v>
      </c>
      <c r="E103" s="11" t="n">
        <v>0.0198237640440067</v>
      </c>
      <c r="F103" s="10" t="n">
        <v>0.0196415586375617</v>
      </c>
      <c r="G103" s="9" t="n">
        <v>0.021030309800596</v>
      </c>
      <c r="H103" s="11" t="n">
        <v>0.19762891543583</v>
      </c>
      <c r="I103" s="10" t="n">
        <v>0.197076876999633</v>
      </c>
      <c r="J103" s="9" t="n">
        <v>0.19601497001965</v>
      </c>
      <c r="K103" s="12"/>
      <c r="L103" s="8" t="n">
        <f aca="false">B103*100</f>
        <v>19.3708591347069</v>
      </c>
      <c r="M103" s="8" t="n">
        <f aca="false">C103*100</f>
        <v>19.6495580675488</v>
      </c>
      <c r="N103" s="9" t="n">
        <f aca="false">D103*100</f>
        <v>20.0053094093008</v>
      </c>
      <c r="O103" s="8" t="n">
        <f aca="false">E103*100</f>
        <v>1.98237640440067</v>
      </c>
      <c r="P103" s="8" t="n">
        <f aca="false">F103*100</f>
        <v>1.96415586375617</v>
      </c>
      <c r="Q103" s="9" t="n">
        <f aca="false">G103*100</f>
        <v>2.1030309800596</v>
      </c>
      <c r="R103" s="8" t="n">
        <f aca="false">H103*100</f>
        <v>19.762891543583</v>
      </c>
      <c r="S103" s="8" t="n">
        <f aca="false">I103*100</f>
        <v>19.7076876999633</v>
      </c>
      <c r="T103" s="9" t="n">
        <f aca="false">J103*100</f>
        <v>19.601497001965</v>
      </c>
      <c r="U103" s="8"/>
      <c r="V103" s="8"/>
      <c r="W103" s="8"/>
    </row>
    <row r="104" customFormat="false" ht="15" hidden="false" customHeight="false" outlineLevel="0" collapsed="false">
      <c r="A104" s="9" t="s">
        <v>102</v>
      </c>
      <c r="B104" s="10" t="n">
        <v>0.0700926156473043</v>
      </c>
      <c r="C104" s="10" t="n">
        <v>0.0708831067613376</v>
      </c>
      <c r="D104" s="9" t="n">
        <v>0.0728036357766642</v>
      </c>
      <c r="E104" s="11" t="n">
        <v>0.000389265534053521</v>
      </c>
      <c r="F104" s="10" t="n">
        <v>0.000335782765535181</v>
      </c>
      <c r="G104" s="9" t="n">
        <v>0.000608512948549163</v>
      </c>
      <c r="H104" s="11" t="n">
        <v>0.0721383147407074</v>
      </c>
      <c r="I104" s="10" t="n">
        <v>0.0689415027121103</v>
      </c>
      <c r="J104" s="9" t="n">
        <v>0.0699322879483643</v>
      </c>
      <c r="K104" s="12"/>
      <c r="L104" s="8" t="n">
        <f aca="false">B104*100</f>
        <v>7.00926156473043</v>
      </c>
      <c r="M104" s="8" t="n">
        <f aca="false">C104*100</f>
        <v>7.08831067613376</v>
      </c>
      <c r="N104" s="9" t="n">
        <f aca="false">D104*100</f>
        <v>7.28036357766642</v>
      </c>
      <c r="O104" s="8" t="n">
        <f aca="false">E104*100</f>
        <v>0.0389265534053521</v>
      </c>
      <c r="P104" s="8" t="n">
        <f aca="false">F104*100</f>
        <v>0.0335782765535181</v>
      </c>
      <c r="Q104" s="9" t="n">
        <f aca="false">G104*100</f>
        <v>0.0608512948549163</v>
      </c>
      <c r="R104" s="8" t="n">
        <f aca="false">H104*100</f>
        <v>7.21383147407074</v>
      </c>
      <c r="S104" s="8" t="n">
        <f aca="false">I104*100</f>
        <v>6.89415027121103</v>
      </c>
      <c r="T104" s="9" t="n">
        <f aca="false">J104*100</f>
        <v>6.99322879483643</v>
      </c>
      <c r="U104" s="8"/>
      <c r="V104" s="8"/>
      <c r="W104" s="8"/>
    </row>
    <row r="105" customFormat="false" ht="15" hidden="false" customHeight="false" outlineLevel="0" collapsed="false">
      <c r="A105" s="9" t="s">
        <v>103</v>
      </c>
      <c r="B105" s="10" t="n">
        <v>0.0369478784280802</v>
      </c>
      <c r="C105" s="10" t="n">
        <v>0.0391738706715036</v>
      </c>
      <c r="D105" s="9" t="n">
        <v>0.0401708934521046</v>
      </c>
      <c r="E105" s="11" t="n">
        <v>0.00160813294863804</v>
      </c>
      <c r="F105" s="10" t="n">
        <v>0.00213059416260708</v>
      </c>
      <c r="G105" s="9" t="n">
        <v>0.00138611430712455</v>
      </c>
      <c r="H105" s="11" t="n">
        <v>0.0356816599240595</v>
      </c>
      <c r="I105" s="10" t="n">
        <v>0.0343729460359404</v>
      </c>
      <c r="J105" s="9" t="n">
        <v>0.0365983715287703</v>
      </c>
      <c r="K105" s="12"/>
      <c r="L105" s="8" t="n">
        <f aca="false">B105*100</f>
        <v>3.69478784280802</v>
      </c>
      <c r="M105" s="8" t="n">
        <f aca="false">C105*100</f>
        <v>3.91738706715036</v>
      </c>
      <c r="N105" s="9" t="n">
        <f aca="false">D105*100</f>
        <v>4.01708934521046</v>
      </c>
      <c r="O105" s="8" t="n">
        <f aca="false">E105*100</f>
        <v>0.160813294863804</v>
      </c>
      <c r="P105" s="8" t="n">
        <f aca="false">F105*100</f>
        <v>0.213059416260708</v>
      </c>
      <c r="Q105" s="9" t="n">
        <f aca="false">G105*100</f>
        <v>0.138611430712455</v>
      </c>
      <c r="R105" s="8" t="n">
        <f aca="false">H105*100</f>
        <v>3.56816599240595</v>
      </c>
      <c r="S105" s="8" t="n">
        <f aca="false">I105*100</f>
        <v>3.43729460359404</v>
      </c>
      <c r="T105" s="9" t="n">
        <f aca="false">J105*100</f>
        <v>3.65983715287703</v>
      </c>
      <c r="U105" s="8"/>
      <c r="V105" s="8"/>
      <c r="W105" s="8"/>
    </row>
    <row r="106" customFormat="false" ht="15" hidden="false" customHeight="false" outlineLevel="0" collapsed="false">
      <c r="A106" s="9" t="s">
        <v>104</v>
      </c>
      <c r="B106" s="10" t="n">
        <v>0.725782008703603</v>
      </c>
      <c r="C106" s="10" t="n">
        <v>0.699565972438427</v>
      </c>
      <c r="D106" s="9" t="n">
        <v>0.752806185815113</v>
      </c>
      <c r="E106" s="11" t="n">
        <v>0.919106083955433</v>
      </c>
      <c r="F106" s="10" t="n">
        <v>0.953469401993054</v>
      </c>
      <c r="G106" s="9" t="n">
        <v>0.917082013909702</v>
      </c>
      <c r="H106" s="11" t="n">
        <v>0.759888650800726</v>
      </c>
      <c r="I106" s="10" t="n">
        <v>0.646611227166965</v>
      </c>
      <c r="J106" s="9" t="n">
        <v>0.713857275078945</v>
      </c>
      <c r="K106" s="12"/>
      <c r="L106" s="8" t="n">
        <f aca="false">B106*100</f>
        <v>72.5782008703603</v>
      </c>
      <c r="M106" s="8" t="n">
        <f aca="false">C106*100</f>
        <v>69.9565972438427</v>
      </c>
      <c r="N106" s="9" t="n">
        <f aca="false">D106*100</f>
        <v>75.2806185815113</v>
      </c>
      <c r="O106" s="8" t="n">
        <f aca="false">E106*100</f>
        <v>91.9106083955433</v>
      </c>
      <c r="P106" s="8" t="n">
        <f aca="false">F106*100</f>
        <v>95.3469401993054</v>
      </c>
      <c r="Q106" s="9" t="n">
        <f aca="false">G106*100</f>
        <v>91.7082013909702</v>
      </c>
      <c r="R106" s="8" t="n">
        <f aca="false">H106*100</f>
        <v>75.9888650800726</v>
      </c>
      <c r="S106" s="8" t="n">
        <f aca="false">I106*100</f>
        <v>64.6611227166965</v>
      </c>
      <c r="T106" s="9" t="n">
        <f aca="false">J106*100</f>
        <v>71.3857275078945</v>
      </c>
      <c r="U106" s="8"/>
      <c r="V106" s="8"/>
      <c r="W106" s="8"/>
    </row>
    <row r="107" customFormat="false" ht="15" hidden="false" customHeight="false" outlineLevel="0" collapsed="false">
      <c r="A107" s="9" t="s">
        <v>105</v>
      </c>
      <c r="B107" s="10" t="n">
        <v>0.087978634178309</v>
      </c>
      <c r="C107" s="10" t="n">
        <v>0.0238524324671935</v>
      </c>
      <c r="D107" s="9" t="n">
        <v>0.0305046542614744</v>
      </c>
      <c r="E107" s="11" t="n">
        <v>0</v>
      </c>
      <c r="F107" s="10" t="n">
        <v>0.0065305247691604</v>
      </c>
      <c r="G107" s="9" t="n">
        <v>0.0576494755841022</v>
      </c>
      <c r="H107" s="11" t="n">
        <v>0.036559668768882</v>
      </c>
      <c r="I107" s="10" t="n">
        <v>0.115376414694595</v>
      </c>
      <c r="J107" s="9" t="n">
        <v>0.0514415737134955</v>
      </c>
      <c r="K107" s="12"/>
      <c r="L107" s="8" t="n">
        <f aca="false">B107*100</f>
        <v>8.7978634178309</v>
      </c>
      <c r="M107" s="8" t="n">
        <f aca="false">C107*100</f>
        <v>2.38524324671935</v>
      </c>
      <c r="N107" s="9" t="n">
        <f aca="false">D107*100</f>
        <v>3.05046542614744</v>
      </c>
      <c r="O107" s="8" t="n">
        <f aca="false">E107*100</f>
        <v>0</v>
      </c>
      <c r="P107" s="8" t="n">
        <f aca="false">F107*100</f>
        <v>0.65305247691604</v>
      </c>
      <c r="Q107" s="9" t="n">
        <f aca="false">G107*100</f>
        <v>5.76494755841022</v>
      </c>
      <c r="R107" s="8" t="n">
        <f aca="false">H107*100</f>
        <v>3.6559668768882</v>
      </c>
      <c r="S107" s="8" t="n">
        <f aca="false">I107*100</f>
        <v>11.5376414694595</v>
      </c>
      <c r="T107" s="9" t="n">
        <f aca="false">J107*100</f>
        <v>5.14415737134955</v>
      </c>
      <c r="U107" s="8"/>
      <c r="V107" s="8"/>
      <c r="W107" s="8"/>
    </row>
    <row r="108" customFormat="false" ht="15" hidden="false" customHeight="false" outlineLevel="0" collapsed="false">
      <c r="A108" s="9" t="s">
        <v>106</v>
      </c>
      <c r="B108" s="10" t="n">
        <v>0.135038153371511</v>
      </c>
      <c r="C108" s="10" t="n">
        <v>0.151449020355833</v>
      </c>
      <c r="D108" s="9" t="n">
        <v>0.0982638641626927</v>
      </c>
      <c r="E108" s="11" t="n">
        <v>0.0348923941553454</v>
      </c>
      <c r="F108" s="10" t="n">
        <v>0.0103870521857755</v>
      </c>
      <c r="G108" s="9" t="n">
        <v>0</v>
      </c>
      <c r="H108" s="11" t="n">
        <v>0.0963247508885173</v>
      </c>
      <c r="I108" s="10" t="n">
        <v>0.129301585458053</v>
      </c>
      <c r="J108" s="9" t="n">
        <v>0.0897304283966639</v>
      </c>
      <c r="K108" s="12"/>
      <c r="L108" s="8" t="n">
        <f aca="false">B108*100</f>
        <v>13.5038153371511</v>
      </c>
      <c r="M108" s="8" t="n">
        <f aca="false">C108*100</f>
        <v>15.1449020355832</v>
      </c>
      <c r="N108" s="9" t="n">
        <f aca="false">D108*100</f>
        <v>9.82638641626927</v>
      </c>
      <c r="O108" s="8" t="n">
        <f aca="false">E108*100</f>
        <v>3.48923941553454</v>
      </c>
      <c r="P108" s="8" t="n">
        <f aca="false">F108*100</f>
        <v>1.03870521857755</v>
      </c>
      <c r="Q108" s="9" t="n">
        <f aca="false">G108*100</f>
        <v>0</v>
      </c>
      <c r="R108" s="8" t="n">
        <f aca="false">H108*100</f>
        <v>9.63247508885173</v>
      </c>
      <c r="S108" s="8" t="n">
        <f aca="false">I108*100</f>
        <v>12.9301585458053</v>
      </c>
      <c r="T108" s="9" t="n">
        <f aca="false">J108*100</f>
        <v>8.97304283966639</v>
      </c>
      <c r="U108" s="8"/>
      <c r="V108" s="8"/>
      <c r="W108" s="8"/>
    </row>
    <row r="109" customFormat="false" ht="15" hidden="false" customHeight="false" outlineLevel="0" collapsed="false">
      <c r="A109" s="9" t="s">
        <v>107</v>
      </c>
      <c r="B109" s="10" t="n">
        <v>0.0290155283871381</v>
      </c>
      <c r="C109" s="10" t="n">
        <v>0.0730775937143632</v>
      </c>
      <c r="D109" s="9" t="n">
        <v>0.0840537914748589</v>
      </c>
      <c r="E109" s="11" t="n">
        <v>0.0460015218892219</v>
      </c>
      <c r="F109" s="10" t="n">
        <v>0.0243444521674435</v>
      </c>
      <c r="G109" s="9" t="n">
        <v>0.0252685105061958</v>
      </c>
      <c r="H109" s="11" t="n">
        <v>0.0748500494202525</v>
      </c>
      <c r="I109" s="10" t="n">
        <v>0.108710772680387</v>
      </c>
      <c r="J109" s="9" t="n">
        <v>0.128443971528419</v>
      </c>
      <c r="K109" s="12"/>
      <c r="L109" s="8" t="n">
        <f aca="false">B109*100</f>
        <v>2.90155283871381</v>
      </c>
      <c r="M109" s="8" t="n">
        <f aca="false">C109*100</f>
        <v>7.30775937143631</v>
      </c>
      <c r="N109" s="9" t="n">
        <f aca="false">D109*100</f>
        <v>8.40537914748589</v>
      </c>
      <c r="O109" s="8" t="n">
        <f aca="false">E109*100</f>
        <v>4.60015218892219</v>
      </c>
      <c r="P109" s="8" t="n">
        <f aca="false">F109*100</f>
        <v>2.43444521674435</v>
      </c>
      <c r="Q109" s="9" t="n">
        <f aca="false">G109*100</f>
        <v>2.52685105061958</v>
      </c>
      <c r="R109" s="8" t="n">
        <f aca="false">H109*100</f>
        <v>7.48500494202525</v>
      </c>
      <c r="S109" s="8" t="n">
        <f aca="false">I109*100</f>
        <v>10.8710772680387</v>
      </c>
      <c r="T109" s="9" t="n">
        <f aca="false">J109*100</f>
        <v>12.8443971528419</v>
      </c>
      <c r="U109" s="8"/>
      <c r="V109" s="8"/>
      <c r="W109" s="8"/>
    </row>
    <row r="110" customFormat="false" ht="15" hidden="false" customHeight="false" outlineLevel="0" collapsed="false">
      <c r="A110" s="9" t="s">
        <v>108</v>
      </c>
      <c r="B110" s="10" t="n">
        <v>0.0221856753594397</v>
      </c>
      <c r="C110" s="10" t="n">
        <v>0.052054981024184</v>
      </c>
      <c r="D110" s="9" t="n">
        <v>0.0343715042858606</v>
      </c>
      <c r="E110" s="11" t="n">
        <v>0</v>
      </c>
      <c r="F110" s="10" t="n">
        <v>0.00526856888456628</v>
      </c>
      <c r="G110" s="9" t="n">
        <v>0</v>
      </c>
      <c r="H110" s="11" t="n">
        <v>0.0323768801216223</v>
      </c>
      <c r="I110" s="10" t="n">
        <v>0</v>
      </c>
      <c r="J110" s="9" t="n">
        <v>0.016526751282476</v>
      </c>
      <c r="K110" s="12"/>
      <c r="L110" s="8" t="n">
        <f aca="false">B110*100</f>
        <v>2.21856753594397</v>
      </c>
      <c r="M110" s="8" t="n">
        <f aca="false">C110*100</f>
        <v>5.2054981024184</v>
      </c>
      <c r="N110" s="9" t="n">
        <f aca="false">D110*100</f>
        <v>3.43715042858606</v>
      </c>
      <c r="O110" s="8" t="n">
        <f aca="false">E110*100</f>
        <v>0</v>
      </c>
      <c r="P110" s="8" t="n">
        <f aca="false">F110*100</f>
        <v>0.526856888456628</v>
      </c>
      <c r="Q110" s="9" t="n">
        <f aca="false">G110*100</f>
        <v>0</v>
      </c>
      <c r="R110" s="8" t="n">
        <f aca="false">H110*100</f>
        <v>3.23768801216223</v>
      </c>
      <c r="S110" s="8" t="n">
        <f aca="false">I110*100</f>
        <v>0</v>
      </c>
      <c r="T110" s="9" t="n">
        <f aca="false">J110*100</f>
        <v>1.6526751282476</v>
      </c>
      <c r="U110" s="8"/>
      <c r="V110" s="8"/>
      <c r="W110" s="8"/>
    </row>
    <row r="111" customFormat="false" ht="15" hidden="false" customHeight="false" outlineLevel="0" collapsed="false">
      <c r="A111" s="9" t="s">
        <v>109</v>
      </c>
      <c r="B111" s="10" t="n">
        <v>0.91326535210813</v>
      </c>
      <c r="C111" s="10" t="n">
        <v>0.917418111880888</v>
      </c>
      <c r="D111" s="9" t="n">
        <v>0.909550165419801</v>
      </c>
      <c r="E111" s="11" t="n">
        <v>0.947632714969545</v>
      </c>
      <c r="F111" s="10" t="n">
        <v>0.942469099989811</v>
      </c>
      <c r="G111" s="9" t="n">
        <v>0.941101923627845</v>
      </c>
      <c r="H111" s="11" t="n">
        <v>0.917700877718858</v>
      </c>
      <c r="I111" s="10" t="n">
        <v>0.913480095254996</v>
      </c>
      <c r="J111" s="9" t="n">
        <v>0.924981214927566</v>
      </c>
      <c r="K111" s="12"/>
      <c r="L111" s="8" t="n">
        <f aca="false">B111*100</f>
        <v>91.326535210813</v>
      </c>
      <c r="M111" s="8" t="n">
        <f aca="false">C111*100</f>
        <v>91.7418111880888</v>
      </c>
      <c r="N111" s="9" t="n">
        <f aca="false">D111*100</f>
        <v>90.9550165419801</v>
      </c>
      <c r="O111" s="8" t="n">
        <f aca="false">E111*100</f>
        <v>94.7632714969545</v>
      </c>
      <c r="P111" s="8" t="n">
        <f aca="false">F111*100</f>
        <v>94.2469099989811</v>
      </c>
      <c r="Q111" s="9" t="n">
        <f aca="false">G111*100</f>
        <v>94.1101923627845</v>
      </c>
      <c r="R111" s="8" t="n">
        <f aca="false">H111*100</f>
        <v>91.7700877718858</v>
      </c>
      <c r="S111" s="8" t="n">
        <f aca="false">I111*100</f>
        <v>91.3480095254996</v>
      </c>
      <c r="T111" s="9" t="n">
        <f aca="false">J111*100</f>
        <v>92.4981214927566</v>
      </c>
      <c r="U111" s="8"/>
      <c r="V111" s="8"/>
      <c r="W111" s="8"/>
    </row>
    <row r="112" customFormat="false" ht="15" hidden="false" customHeight="false" outlineLevel="0" collapsed="false">
      <c r="A112" s="9" t="s">
        <v>110</v>
      </c>
      <c r="B112" s="10" t="n">
        <v>0.0532098776689433</v>
      </c>
      <c r="C112" s="10" t="n">
        <v>0.0485160735744406</v>
      </c>
      <c r="D112" s="9" t="n">
        <v>0.0597139323589172</v>
      </c>
      <c r="E112" s="11" t="n">
        <v>0.0512466898320735</v>
      </c>
      <c r="F112" s="10" t="n">
        <v>0.0504168431554325</v>
      </c>
      <c r="G112" s="9" t="n">
        <v>0.0520006369411233</v>
      </c>
      <c r="H112" s="11" t="n">
        <v>0.0547132759121131</v>
      </c>
      <c r="I112" s="10" t="n">
        <v>0.0493691162567254</v>
      </c>
      <c r="J112" s="9" t="n">
        <v>0.0421707928847046</v>
      </c>
      <c r="K112" s="12"/>
      <c r="L112" s="8" t="n">
        <f aca="false">B112*100</f>
        <v>5.32098776689433</v>
      </c>
      <c r="M112" s="8" t="n">
        <f aca="false">C112*100</f>
        <v>4.85160735744406</v>
      </c>
      <c r="N112" s="9" t="n">
        <f aca="false">D112*100</f>
        <v>5.97139323589172</v>
      </c>
      <c r="O112" s="8" t="n">
        <f aca="false">E112*100</f>
        <v>5.12466898320735</v>
      </c>
      <c r="P112" s="8" t="n">
        <f aca="false">F112*100</f>
        <v>5.04168431554326</v>
      </c>
      <c r="Q112" s="9" t="n">
        <f aca="false">G112*100</f>
        <v>5.20006369411233</v>
      </c>
      <c r="R112" s="8" t="n">
        <f aca="false">H112*100</f>
        <v>5.47132759121131</v>
      </c>
      <c r="S112" s="8" t="n">
        <f aca="false">I112*100</f>
        <v>4.93691162567254</v>
      </c>
      <c r="T112" s="9" t="n">
        <f aca="false">J112*100</f>
        <v>4.21707928847046</v>
      </c>
      <c r="U112" s="8"/>
      <c r="V112" s="8"/>
      <c r="W112" s="8"/>
    </row>
    <row r="113" customFormat="false" ht="15" hidden="false" customHeight="false" outlineLevel="0" collapsed="false">
      <c r="A113" s="9" t="s">
        <v>111</v>
      </c>
      <c r="B113" s="10" t="n">
        <v>0.0219673712425007</v>
      </c>
      <c r="C113" s="10" t="n">
        <v>0.0200040389951042</v>
      </c>
      <c r="D113" s="9" t="n">
        <v>0.0195062564917994</v>
      </c>
      <c r="E113" s="11" t="n">
        <v>0.00110854054625127</v>
      </c>
      <c r="F113" s="10" t="n">
        <v>0.00543791752071072</v>
      </c>
      <c r="G113" s="9" t="n">
        <v>0.000428948842778407</v>
      </c>
      <c r="H113" s="11" t="n">
        <v>0.0122320467109653</v>
      </c>
      <c r="I113" s="10" t="n">
        <v>0.0256569470458346</v>
      </c>
      <c r="J113" s="9" t="n">
        <v>0.020525015935422</v>
      </c>
      <c r="K113" s="12"/>
      <c r="L113" s="8" t="n">
        <f aca="false">B113*100</f>
        <v>2.19673712425007</v>
      </c>
      <c r="M113" s="8" t="n">
        <f aca="false">C113*100</f>
        <v>2.00040389951042</v>
      </c>
      <c r="N113" s="9" t="n">
        <f aca="false">D113*100</f>
        <v>1.95062564917994</v>
      </c>
      <c r="O113" s="8" t="n">
        <f aca="false">E113*100</f>
        <v>0.110854054625127</v>
      </c>
      <c r="P113" s="8" t="n">
        <f aca="false">F113*100</f>
        <v>0.543791752071072</v>
      </c>
      <c r="Q113" s="9" t="n">
        <f aca="false">G113*100</f>
        <v>0.0428948842778407</v>
      </c>
      <c r="R113" s="8" t="n">
        <f aca="false">H113*100</f>
        <v>1.22320467109653</v>
      </c>
      <c r="S113" s="8" t="n">
        <f aca="false">I113*100</f>
        <v>2.56569470458346</v>
      </c>
      <c r="T113" s="9" t="n">
        <f aca="false">J113*100</f>
        <v>2.0525015935422</v>
      </c>
      <c r="U113" s="8"/>
      <c r="V113" s="8"/>
      <c r="W113" s="8"/>
    </row>
    <row r="114" customFormat="false" ht="15" hidden="false" customHeight="false" outlineLevel="0" collapsed="false">
      <c r="A114" s="9" t="s">
        <v>112</v>
      </c>
      <c r="B114" s="10" t="n">
        <v>0.000408136423497868</v>
      </c>
      <c r="C114" s="10" t="n">
        <v>0.00610351295526005</v>
      </c>
      <c r="D114" s="9" t="n">
        <v>0.00418134941494756</v>
      </c>
      <c r="E114" s="11" t="n">
        <v>1.19896733500465E-005</v>
      </c>
      <c r="F114" s="10" t="n">
        <v>0</v>
      </c>
      <c r="G114" s="9" t="n">
        <v>0.00159564997195442</v>
      </c>
      <c r="H114" s="11" t="n">
        <v>0.00476702547527188</v>
      </c>
      <c r="I114" s="10" t="n">
        <v>0.00462417450227443</v>
      </c>
      <c r="J114" s="9" t="n">
        <v>0.00525026650914748</v>
      </c>
      <c r="K114" s="12"/>
      <c r="L114" s="8" t="n">
        <f aca="false">B114*100</f>
        <v>0.0408136423497868</v>
      </c>
      <c r="M114" s="8" t="n">
        <f aca="false">C114*100</f>
        <v>0.610351295526005</v>
      </c>
      <c r="N114" s="9" t="n">
        <f aca="false">D114*100</f>
        <v>0.418134941494756</v>
      </c>
      <c r="O114" s="8" t="n">
        <f aca="false">E114*100</f>
        <v>0.00119896733500465</v>
      </c>
      <c r="P114" s="8" t="n">
        <f aca="false">F114*100</f>
        <v>0</v>
      </c>
      <c r="Q114" s="9" t="n">
        <f aca="false">G114*100</f>
        <v>0.159564997195442</v>
      </c>
      <c r="R114" s="8" t="n">
        <f aca="false">H114*100</f>
        <v>0.476702547527188</v>
      </c>
      <c r="S114" s="8" t="n">
        <f aca="false">I114*100</f>
        <v>0.462417450227443</v>
      </c>
      <c r="T114" s="9" t="n">
        <f aca="false">J114*100</f>
        <v>0.525026650914748</v>
      </c>
      <c r="U114" s="8"/>
      <c r="V114" s="8"/>
      <c r="W114" s="8"/>
    </row>
    <row r="115" customFormat="false" ht="15" hidden="false" customHeight="false" outlineLevel="0" collapsed="false">
      <c r="A115" s="9" t="s">
        <v>113</v>
      </c>
      <c r="B115" s="10" t="n">
        <v>0.00362418716222268</v>
      </c>
      <c r="C115" s="10" t="n">
        <v>0.00468276897334708</v>
      </c>
      <c r="D115" s="9" t="n">
        <v>0.00422888615688639</v>
      </c>
      <c r="E115" s="11" t="n">
        <v>6.483852463465E-008</v>
      </c>
      <c r="F115" s="10" t="n">
        <v>0</v>
      </c>
      <c r="G115" s="9" t="n">
        <v>0.00260822116869693</v>
      </c>
      <c r="H115" s="11" t="n">
        <v>0.00683051979471924</v>
      </c>
      <c r="I115" s="10" t="n">
        <v>0.00401196219505746</v>
      </c>
      <c r="J115" s="9" t="n">
        <v>0.00562615062115383</v>
      </c>
      <c r="K115" s="12"/>
      <c r="L115" s="8" t="n">
        <f aca="false">B115*100</f>
        <v>0.362418716222268</v>
      </c>
      <c r="M115" s="8" t="n">
        <f aca="false">C115*100</f>
        <v>0.468276897334708</v>
      </c>
      <c r="N115" s="9" t="n">
        <f aca="false">D115*100</f>
        <v>0.422888615688639</v>
      </c>
      <c r="O115" s="8" t="n">
        <f aca="false">E115*100</f>
        <v>6.483852463465E-006</v>
      </c>
      <c r="P115" s="8" t="n">
        <f aca="false">F115*100</f>
        <v>0</v>
      </c>
      <c r="Q115" s="9" t="n">
        <f aca="false">G115*100</f>
        <v>0.260822116869693</v>
      </c>
      <c r="R115" s="8" t="n">
        <f aca="false">H115*100</f>
        <v>0.683051979471924</v>
      </c>
      <c r="S115" s="8" t="n">
        <f aca="false">I115*100</f>
        <v>0.401196219505746</v>
      </c>
      <c r="T115" s="9" t="n">
        <f aca="false">J115*100</f>
        <v>0.562615062115383</v>
      </c>
      <c r="U115" s="8"/>
      <c r="V115" s="8"/>
      <c r="W115" s="8"/>
    </row>
    <row r="116" customFormat="false" ht="15" hidden="false" customHeight="false" outlineLevel="0" collapsed="false">
      <c r="A116" s="9" t="s">
        <v>114</v>
      </c>
      <c r="B116" s="10" t="n">
        <v>0.00752507539470581</v>
      </c>
      <c r="C116" s="10" t="n">
        <v>0.00327549362096043</v>
      </c>
      <c r="D116" s="9" t="n">
        <v>0.00281941015764798</v>
      </c>
      <c r="E116" s="11" t="n">
        <v>1.40255353029013E-010</v>
      </c>
      <c r="F116" s="10" t="n">
        <v>0.00167613933404601</v>
      </c>
      <c r="G116" s="9" t="n">
        <v>0.0022646194476021</v>
      </c>
      <c r="H116" s="11" t="n">
        <v>0.00375625438807241</v>
      </c>
      <c r="I116" s="10" t="n">
        <v>0.00285770474511228</v>
      </c>
      <c r="J116" s="9" t="n">
        <v>0.00144655912200589</v>
      </c>
      <c r="K116" s="12"/>
      <c r="L116" s="8" t="n">
        <f aca="false">B116*100</f>
        <v>0.752507539470581</v>
      </c>
      <c r="M116" s="8" t="n">
        <f aca="false">C116*100</f>
        <v>0.327549362096043</v>
      </c>
      <c r="N116" s="9" t="n">
        <f aca="false">D116*100</f>
        <v>0.281941015764798</v>
      </c>
      <c r="O116" s="8" t="n">
        <f aca="false">E116*100</f>
        <v>1.40255353029013E-008</v>
      </c>
      <c r="P116" s="8" t="n">
        <f aca="false">F116*100</f>
        <v>0.167613933404601</v>
      </c>
      <c r="Q116" s="9" t="n">
        <f aca="false">G116*100</f>
        <v>0.22646194476021</v>
      </c>
      <c r="R116" s="8" t="n">
        <f aca="false">H116*100</f>
        <v>0.375625438807241</v>
      </c>
      <c r="S116" s="8" t="n">
        <f aca="false">I116*100</f>
        <v>0.285770474511228</v>
      </c>
      <c r="T116" s="9" t="n">
        <f aca="false">J116*100</f>
        <v>0.144655912200589</v>
      </c>
      <c r="U116" s="8"/>
      <c r="V116" s="8"/>
      <c r="W116" s="8"/>
    </row>
    <row r="117" customFormat="false" ht="15" hidden="false" customHeight="false" outlineLevel="0" collapsed="false">
      <c r="A117" s="9" t="s">
        <v>115</v>
      </c>
      <c r="B117" s="10" t="n">
        <v>0.225282195531127</v>
      </c>
      <c r="C117" s="10" t="n">
        <v>0.0248089993897714</v>
      </c>
      <c r="D117" s="9" t="n">
        <v>0.0399532256869053</v>
      </c>
      <c r="E117" s="11" t="n">
        <v>0.0781556455136496</v>
      </c>
      <c r="F117" s="10" t="n">
        <v>0.0131797821653365</v>
      </c>
      <c r="G117" s="9" t="n">
        <v>0.0778048220329591</v>
      </c>
      <c r="H117" s="11" t="n">
        <v>0.0484121535651293</v>
      </c>
      <c r="I117" s="10" t="n">
        <v>0.077868074434932</v>
      </c>
      <c r="J117" s="9" t="n">
        <v>0.0524859260652831</v>
      </c>
      <c r="K117" s="12"/>
      <c r="L117" s="8" t="n">
        <f aca="false">B117*100</f>
        <v>22.5282195531127</v>
      </c>
      <c r="M117" s="8" t="n">
        <f aca="false">C117*100</f>
        <v>2.48089993897714</v>
      </c>
      <c r="N117" s="9" t="n">
        <f aca="false">D117*100</f>
        <v>3.99532256869053</v>
      </c>
      <c r="O117" s="8" t="n">
        <f aca="false">E117*100</f>
        <v>7.81556455136496</v>
      </c>
      <c r="P117" s="8" t="n">
        <f aca="false">F117*100</f>
        <v>1.31797821653365</v>
      </c>
      <c r="Q117" s="9" t="n">
        <f aca="false">G117*100</f>
        <v>7.78048220329591</v>
      </c>
      <c r="R117" s="8" t="n">
        <f aca="false">H117*100</f>
        <v>4.84121535651293</v>
      </c>
      <c r="S117" s="8" t="n">
        <f aca="false">I117*100</f>
        <v>7.7868074434932</v>
      </c>
      <c r="T117" s="9" t="n">
        <f aca="false">J117*100</f>
        <v>5.24859260652831</v>
      </c>
      <c r="U117" s="8"/>
      <c r="V117" s="8"/>
      <c r="W117" s="8"/>
    </row>
    <row r="118" customFormat="false" ht="15" hidden="false" customHeight="false" outlineLevel="0" collapsed="false">
      <c r="A118" s="9" t="s">
        <v>116</v>
      </c>
      <c r="B118" s="10" t="n">
        <v>0.0197709477538874</v>
      </c>
      <c r="C118" s="10" t="n">
        <v>0.0166724878733548</v>
      </c>
      <c r="D118" s="9" t="n">
        <v>0.0241344791032015</v>
      </c>
      <c r="E118" s="11" t="n">
        <v>0</v>
      </c>
      <c r="F118" s="10" t="n">
        <v>0.0263786248732548</v>
      </c>
      <c r="G118" s="9" t="n">
        <v>0</v>
      </c>
      <c r="H118" s="11" t="n">
        <v>0.0066622999713632</v>
      </c>
      <c r="I118" s="10" t="n">
        <v>0</v>
      </c>
      <c r="J118" s="9" t="n">
        <v>0.0101335521610767</v>
      </c>
      <c r="K118" s="12"/>
      <c r="L118" s="8" t="n">
        <f aca="false">B118*100</f>
        <v>1.97709477538874</v>
      </c>
      <c r="M118" s="8" t="n">
        <f aca="false">C118*100</f>
        <v>1.66724878733548</v>
      </c>
      <c r="N118" s="9" t="n">
        <f aca="false">D118*100</f>
        <v>2.41344791032015</v>
      </c>
      <c r="O118" s="8" t="n">
        <f aca="false">E118*100</f>
        <v>0</v>
      </c>
      <c r="P118" s="8" t="n">
        <f aca="false">F118*100</f>
        <v>2.63786248732548</v>
      </c>
      <c r="Q118" s="9" t="n">
        <f aca="false">G118*100</f>
        <v>0</v>
      </c>
      <c r="R118" s="8" t="n">
        <f aca="false">H118*100</f>
        <v>0.66622999713632</v>
      </c>
      <c r="S118" s="8" t="n">
        <f aca="false">I118*100</f>
        <v>0</v>
      </c>
      <c r="T118" s="9" t="n">
        <f aca="false">J118*100</f>
        <v>1.01335521610767</v>
      </c>
      <c r="U118" s="8"/>
      <c r="V118" s="8"/>
      <c r="W118" s="8"/>
    </row>
    <row r="119" customFormat="false" ht="15" hidden="false" customHeight="false" outlineLevel="0" collapsed="false">
      <c r="A119" s="9" t="s">
        <v>117</v>
      </c>
      <c r="B119" s="10" t="n">
        <v>0.0333912900923815</v>
      </c>
      <c r="C119" s="10" t="n">
        <v>0.0668505900475221</v>
      </c>
      <c r="D119" s="9" t="n">
        <v>0.0872349206068946</v>
      </c>
      <c r="E119" s="11" t="n">
        <v>0.0362663182756251</v>
      </c>
      <c r="F119" s="10" t="n">
        <v>0.100241326399316</v>
      </c>
      <c r="G119" s="9" t="n">
        <v>0.0217928711156507</v>
      </c>
      <c r="H119" s="11" t="n">
        <v>0.0934718199458597</v>
      </c>
      <c r="I119" s="10" t="n">
        <v>0.0541398898910856</v>
      </c>
      <c r="J119" s="9" t="n">
        <v>0.0593131587386909</v>
      </c>
      <c r="K119" s="12"/>
      <c r="L119" s="8" t="n">
        <f aca="false">B119*100</f>
        <v>3.33912900923815</v>
      </c>
      <c r="M119" s="8" t="n">
        <f aca="false">C119*100</f>
        <v>6.68505900475221</v>
      </c>
      <c r="N119" s="9" t="n">
        <f aca="false">D119*100</f>
        <v>8.72349206068946</v>
      </c>
      <c r="O119" s="8" t="n">
        <f aca="false">E119*100</f>
        <v>3.62663182756251</v>
      </c>
      <c r="P119" s="8" t="n">
        <f aca="false">F119*100</f>
        <v>10.0241326399316</v>
      </c>
      <c r="Q119" s="9" t="n">
        <f aca="false">G119*100</f>
        <v>2.17928711156507</v>
      </c>
      <c r="R119" s="8" t="n">
        <f aca="false">H119*100</f>
        <v>9.34718199458597</v>
      </c>
      <c r="S119" s="8" t="n">
        <f aca="false">I119*100</f>
        <v>5.41398898910856</v>
      </c>
      <c r="T119" s="9" t="n">
        <f aca="false">J119*100</f>
        <v>5.93131587386909</v>
      </c>
      <c r="U119" s="8"/>
      <c r="V119" s="8"/>
      <c r="W119" s="8"/>
    </row>
    <row r="120" customFormat="false" ht="15" hidden="false" customHeight="false" outlineLevel="0" collapsed="false">
      <c r="A120" s="9" t="s">
        <v>118</v>
      </c>
      <c r="B120" s="10" t="n">
        <v>0.721555566622604</v>
      </c>
      <c r="C120" s="10" t="n">
        <v>0.891667922689352</v>
      </c>
      <c r="D120" s="9" t="n">
        <v>0.848677374602999</v>
      </c>
      <c r="E120" s="11" t="n">
        <v>0.885578036210725</v>
      </c>
      <c r="F120" s="10" t="n">
        <v>0.860200266562093</v>
      </c>
      <c r="G120" s="9" t="n">
        <v>0.90040230685139</v>
      </c>
      <c r="H120" s="11" t="n">
        <v>0.851453726517648</v>
      </c>
      <c r="I120" s="10" t="n">
        <v>0.867992035673983</v>
      </c>
      <c r="J120" s="9" t="n">
        <v>0.87806736303495</v>
      </c>
      <c r="K120" s="12"/>
      <c r="L120" s="8" t="n">
        <f aca="false">B120*100</f>
        <v>72.1555566622604</v>
      </c>
      <c r="M120" s="8" t="n">
        <f aca="false">C120*100</f>
        <v>89.1667922689352</v>
      </c>
      <c r="N120" s="9" t="n">
        <f aca="false">D120*100</f>
        <v>84.8677374602999</v>
      </c>
      <c r="O120" s="8" t="n">
        <f aca="false">E120*100</f>
        <v>88.5578036210725</v>
      </c>
      <c r="P120" s="8" t="n">
        <f aca="false">F120*100</f>
        <v>86.0200266562093</v>
      </c>
      <c r="Q120" s="9" t="n">
        <f aca="false">G120*100</f>
        <v>90.040230685139</v>
      </c>
      <c r="R120" s="8" t="n">
        <f aca="false">H120*100</f>
        <v>85.1453726517648</v>
      </c>
      <c r="S120" s="8" t="n">
        <f aca="false">I120*100</f>
        <v>86.7992035673983</v>
      </c>
      <c r="T120" s="9" t="n">
        <f aca="false">J120*100</f>
        <v>87.8067363034949</v>
      </c>
      <c r="U120" s="8"/>
      <c r="V120" s="8"/>
      <c r="W120" s="8"/>
    </row>
    <row r="121" customFormat="false" ht="15" hidden="false" customHeight="false" outlineLevel="0" collapsed="false">
      <c r="A121" s="9" t="s">
        <v>119</v>
      </c>
      <c r="B121" s="10" t="n">
        <v>0.687215727602942</v>
      </c>
      <c r="C121" s="10" t="n">
        <v>0.684962287509397</v>
      </c>
      <c r="D121" s="9" t="n">
        <v>0.682684982331449</v>
      </c>
      <c r="E121" s="11" t="n">
        <v>0.738669139198676</v>
      </c>
      <c r="F121" s="10" t="n">
        <v>0.721376284066342</v>
      </c>
      <c r="G121" s="9" t="n">
        <v>0.734824398420558</v>
      </c>
      <c r="H121" s="11" t="n">
        <v>0.68861210807636</v>
      </c>
      <c r="I121" s="10" t="n">
        <v>0.669185433687855</v>
      </c>
      <c r="J121" s="9" t="n">
        <v>0.672481829502139</v>
      </c>
      <c r="K121" s="12"/>
      <c r="L121" s="8" t="n">
        <f aca="false">B121*100</f>
        <v>68.7215727602942</v>
      </c>
      <c r="M121" s="8" t="n">
        <f aca="false">C121*100</f>
        <v>68.4962287509397</v>
      </c>
      <c r="N121" s="9" t="n">
        <f aca="false">D121*100</f>
        <v>68.2684982331449</v>
      </c>
      <c r="O121" s="8" t="n">
        <f aca="false">E121*100</f>
        <v>73.8669139198676</v>
      </c>
      <c r="P121" s="8" t="n">
        <f aca="false">F121*100</f>
        <v>72.1376284066342</v>
      </c>
      <c r="Q121" s="9" t="n">
        <f aca="false">G121*100</f>
        <v>73.4824398420558</v>
      </c>
      <c r="R121" s="8" t="n">
        <f aca="false">H121*100</f>
        <v>68.861210807636</v>
      </c>
      <c r="S121" s="8" t="n">
        <f aca="false">I121*100</f>
        <v>66.9185433687856</v>
      </c>
      <c r="T121" s="9" t="n">
        <f aca="false">J121*100</f>
        <v>67.2481829502139</v>
      </c>
      <c r="U121" s="8"/>
      <c r="V121" s="8"/>
      <c r="W121" s="8"/>
    </row>
    <row r="122" customFormat="false" ht="15" hidden="false" customHeight="false" outlineLevel="0" collapsed="false">
      <c r="A122" s="9" t="s">
        <v>120</v>
      </c>
      <c r="B122" s="10" t="n">
        <v>0.0240432151495579</v>
      </c>
      <c r="C122" s="10" t="n">
        <v>0.024764305114222</v>
      </c>
      <c r="D122" s="9" t="n">
        <v>0.0209972424016127</v>
      </c>
      <c r="E122" s="11" t="n">
        <v>0.0297349082128815</v>
      </c>
      <c r="F122" s="10" t="n">
        <v>0.0223298739109384</v>
      </c>
      <c r="G122" s="9" t="n">
        <v>0.0218810569020607</v>
      </c>
      <c r="H122" s="11" t="n">
        <v>0.0195481619293525</v>
      </c>
      <c r="I122" s="10" t="n">
        <v>0.0391911452572791</v>
      </c>
      <c r="J122" s="9" t="n">
        <v>0.0219407612187787</v>
      </c>
      <c r="K122" s="12"/>
      <c r="L122" s="8" t="n">
        <f aca="false">B122*100</f>
        <v>2.40432151495579</v>
      </c>
      <c r="M122" s="8" t="n">
        <f aca="false">C122*100</f>
        <v>2.4764305114222</v>
      </c>
      <c r="N122" s="9" t="n">
        <f aca="false">D122*100</f>
        <v>2.09972424016127</v>
      </c>
      <c r="O122" s="8" t="n">
        <f aca="false">E122*100</f>
        <v>2.97349082128815</v>
      </c>
      <c r="P122" s="8" t="n">
        <f aca="false">F122*100</f>
        <v>2.23298739109384</v>
      </c>
      <c r="Q122" s="9" t="n">
        <f aca="false">G122*100</f>
        <v>2.18810569020607</v>
      </c>
      <c r="R122" s="8" t="n">
        <f aca="false">H122*100</f>
        <v>1.95481619293525</v>
      </c>
      <c r="S122" s="8" t="n">
        <f aca="false">I122*100</f>
        <v>3.91911452572791</v>
      </c>
      <c r="T122" s="9" t="n">
        <f aca="false">J122*100</f>
        <v>2.19407612187787</v>
      </c>
      <c r="U122" s="8"/>
      <c r="V122" s="8"/>
      <c r="W122" s="8"/>
    </row>
    <row r="123" customFormat="false" ht="15" hidden="false" customHeight="false" outlineLevel="0" collapsed="false">
      <c r="A123" s="9" t="s">
        <v>121</v>
      </c>
      <c r="B123" s="10" t="n">
        <v>0.016899112580225</v>
      </c>
      <c r="C123" s="10" t="n">
        <v>0.0173371238840142</v>
      </c>
      <c r="D123" s="9" t="n">
        <v>0.0201148023333072</v>
      </c>
      <c r="E123" s="11" t="n">
        <v>0.0173275629503413</v>
      </c>
      <c r="F123" s="10" t="n">
        <v>0.0266096261105064</v>
      </c>
      <c r="G123" s="9" t="n">
        <v>0.0198420409224676</v>
      </c>
      <c r="H123" s="11" t="n">
        <v>0.00878101785466565</v>
      </c>
      <c r="I123" s="10" t="n">
        <v>0.0121634841615341</v>
      </c>
      <c r="J123" s="9" t="n">
        <v>0.0245955064461572</v>
      </c>
      <c r="K123" s="12"/>
      <c r="L123" s="8" t="n">
        <f aca="false">B123*100</f>
        <v>1.6899112580225</v>
      </c>
      <c r="M123" s="8" t="n">
        <f aca="false">C123*100</f>
        <v>1.73371238840142</v>
      </c>
      <c r="N123" s="9" t="n">
        <f aca="false">D123*100</f>
        <v>2.01148023333072</v>
      </c>
      <c r="O123" s="8" t="n">
        <f aca="false">E123*100</f>
        <v>1.73275629503413</v>
      </c>
      <c r="P123" s="8" t="n">
        <f aca="false">F123*100</f>
        <v>2.66096261105064</v>
      </c>
      <c r="Q123" s="9" t="n">
        <f aca="false">G123*100</f>
        <v>1.98420409224676</v>
      </c>
      <c r="R123" s="8" t="n">
        <f aca="false">H123*100</f>
        <v>0.878101785466565</v>
      </c>
      <c r="S123" s="8" t="n">
        <f aca="false">I123*100</f>
        <v>1.21634841615341</v>
      </c>
      <c r="T123" s="9" t="n">
        <f aca="false">J123*100</f>
        <v>2.45955064461572</v>
      </c>
      <c r="U123" s="8"/>
      <c r="V123" s="8"/>
      <c r="W123" s="8"/>
    </row>
    <row r="124" customFormat="false" ht="15" hidden="false" customHeight="false" outlineLevel="0" collapsed="false">
      <c r="A124" s="9" t="s">
        <v>122</v>
      </c>
      <c r="B124" s="10" t="n">
        <v>0.271841944667275</v>
      </c>
      <c r="C124" s="10" t="n">
        <v>0.272936283492367</v>
      </c>
      <c r="D124" s="9" t="n">
        <v>0.276202972933631</v>
      </c>
      <c r="E124" s="11" t="n">
        <v>0.214268389638101</v>
      </c>
      <c r="F124" s="10" t="n">
        <v>0.229684215912213</v>
      </c>
      <c r="G124" s="9" t="n">
        <v>0.223452503754913</v>
      </c>
      <c r="H124" s="11" t="n">
        <v>0.283058712139622</v>
      </c>
      <c r="I124" s="10" t="n">
        <v>0.279459936893331</v>
      </c>
      <c r="J124" s="9" t="n">
        <v>0.280981902832925</v>
      </c>
      <c r="K124" s="12"/>
      <c r="L124" s="8" t="n">
        <f aca="false">B124*100</f>
        <v>27.1841944667275</v>
      </c>
      <c r="M124" s="8" t="n">
        <f aca="false">C124*100</f>
        <v>27.2936283492367</v>
      </c>
      <c r="N124" s="9" t="n">
        <f aca="false">D124*100</f>
        <v>27.6202972933631</v>
      </c>
      <c r="O124" s="8" t="n">
        <f aca="false">E124*100</f>
        <v>21.4268389638101</v>
      </c>
      <c r="P124" s="8" t="n">
        <f aca="false">F124*100</f>
        <v>22.9684215912213</v>
      </c>
      <c r="Q124" s="9" t="n">
        <f aca="false">G124*100</f>
        <v>22.3452503754913</v>
      </c>
      <c r="R124" s="8" t="n">
        <f aca="false">H124*100</f>
        <v>28.3058712139622</v>
      </c>
      <c r="S124" s="8" t="n">
        <f aca="false">I124*100</f>
        <v>27.9459936893331</v>
      </c>
      <c r="T124" s="9" t="n">
        <f aca="false">J124*100</f>
        <v>28.0981902832925</v>
      </c>
      <c r="U124" s="8"/>
      <c r="V124" s="8"/>
      <c r="W124" s="8"/>
    </row>
    <row r="125" customFormat="false" ht="15" hidden="false" customHeight="false" outlineLevel="0" collapsed="false">
      <c r="A125" s="9" t="s">
        <v>123</v>
      </c>
      <c r="B125" s="10" t="n">
        <v>0.174147509805576</v>
      </c>
      <c r="C125" s="10" t="n">
        <v>0.184296927751528</v>
      </c>
      <c r="D125" s="9" t="n">
        <v>0.175072401144383</v>
      </c>
      <c r="E125" s="11" t="n">
        <v>0.859558333061869</v>
      </c>
      <c r="F125" s="10" t="n">
        <v>0.793510053294116</v>
      </c>
      <c r="G125" s="9" t="n">
        <v>0.817516930776232</v>
      </c>
      <c r="H125" s="11" t="n">
        <v>0.19791872334626</v>
      </c>
      <c r="I125" s="10" t="n">
        <v>0.183459206798999</v>
      </c>
      <c r="J125" s="9" t="n">
        <v>0.197383396736057</v>
      </c>
      <c r="K125" s="12"/>
      <c r="L125" s="8" t="n">
        <f aca="false">B125*100</f>
        <v>17.4147509805576</v>
      </c>
      <c r="M125" s="8" t="n">
        <f aca="false">C125*100</f>
        <v>18.4296927751528</v>
      </c>
      <c r="N125" s="9" t="n">
        <f aca="false">D125*100</f>
        <v>17.5072401144383</v>
      </c>
      <c r="O125" s="8" t="n">
        <f aca="false">E125*100</f>
        <v>85.9558333061869</v>
      </c>
      <c r="P125" s="8" t="n">
        <f aca="false">F125*100</f>
        <v>79.3510053294116</v>
      </c>
      <c r="Q125" s="9" t="n">
        <f aca="false">G125*100</f>
        <v>81.7516930776232</v>
      </c>
      <c r="R125" s="8" t="n">
        <f aca="false">H125*100</f>
        <v>19.791872334626</v>
      </c>
      <c r="S125" s="8" t="n">
        <f aca="false">I125*100</f>
        <v>18.3459206798999</v>
      </c>
      <c r="T125" s="9" t="n">
        <f aca="false">J125*100</f>
        <v>19.7383396736057</v>
      </c>
      <c r="U125" s="8"/>
      <c r="V125" s="8"/>
      <c r="W125" s="8"/>
    </row>
    <row r="126" customFormat="false" ht="15" hidden="false" customHeight="false" outlineLevel="0" collapsed="false">
      <c r="A126" s="9" t="s">
        <v>124</v>
      </c>
      <c r="B126" s="10" t="n">
        <v>0.0624548481116181</v>
      </c>
      <c r="C126" s="10" t="n">
        <v>0.0661137592682362</v>
      </c>
      <c r="D126" s="9" t="n">
        <v>0.0533208410281214</v>
      </c>
      <c r="E126" s="11" t="n">
        <v>0.042609739009198</v>
      </c>
      <c r="F126" s="10" t="n">
        <v>0.0744165106067591</v>
      </c>
      <c r="G126" s="9" t="n">
        <v>0.0535384991186923</v>
      </c>
      <c r="H126" s="11" t="n">
        <v>0.0582205555148965</v>
      </c>
      <c r="I126" s="10" t="n">
        <v>0.0608081345878393</v>
      </c>
      <c r="J126" s="9" t="n">
        <v>0.0567869940480097</v>
      </c>
      <c r="K126" s="12"/>
      <c r="L126" s="8" t="n">
        <f aca="false">B126*100</f>
        <v>6.24548481116181</v>
      </c>
      <c r="M126" s="8" t="n">
        <f aca="false">C126*100</f>
        <v>6.61137592682362</v>
      </c>
      <c r="N126" s="9" t="n">
        <f aca="false">D126*100</f>
        <v>5.33208410281214</v>
      </c>
      <c r="O126" s="8" t="n">
        <f aca="false">E126*100</f>
        <v>4.2609739009198</v>
      </c>
      <c r="P126" s="8" t="n">
        <f aca="false">F126*100</f>
        <v>7.44165106067591</v>
      </c>
      <c r="Q126" s="9" t="n">
        <f aca="false">G126*100</f>
        <v>5.35384991186923</v>
      </c>
      <c r="R126" s="8" t="n">
        <f aca="false">H126*100</f>
        <v>5.82205555148965</v>
      </c>
      <c r="S126" s="8" t="n">
        <f aca="false">I126*100</f>
        <v>6.08081345878393</v>
      </c>
      <c r="T126" s="9" t="n">
        <f aca="false">J126*100</f>
        <v>5.67869940480097</v>
      </c>
      <c r="U126" s="8"/>
      <c r="V126" s="8"/>
      <c r="W126" s="8"/>
    </row>
    <row r="127" customFormat="false" ht="15" hidden="false" customHeight="false" outlineLevel="0" collapsed="false">
      <c r="A127" s="9" t="s">
        <v>125</v>
      </c>
      <c r="B127" s="10" t="n">
        <v>0.427915595569463</v>
      </c>
      <c r="C127" s="10" t="n">
        <v>0.420140933182883</v>
      </c>
      <c r="D127" s="9" t="n">
        <v>0.43534277074952</v>
      </c>
      <c r="E127" s="11" t="n">
        <v>0.0655821290122591</v>
      </c>
      <c r="F127" s="10" t="n">
        <v>0.0650632397616917</v>
      </c>
      <c r="G127" s="9" t="n">
        <v>0.0887913077894765</v>
      </c>
      <c r="H127" s="11" t="n">
        <v>0.431083557111577</v>
      </c>
      <c r="I127" s="10" t="n">
        <v>0.438327063489269</v>
      </c>
      <c r="J127" s="9" t="n">
        <v>0.426707022400752</v>
      </c>
      <c r="K127" s="12"/>
      <c r="L127" s="8" t="n">
        <f aca="false">B127*100</f>
        <v>42.7915595569463</v>
      </c>
      <c r="M127" s="8" t="n">
        <f aca="false">C127*100</f>
        <v>42.0140933182883</v>
      </c>
      <c r="N127" s="9" t="n">
        <f aca="false">D127*100</f>
        <v>43.534277074952</v>
      </c>
      <c r="O127" s="8" t="n">
        <f aca="false">E127*100</f>
        <v>6.55821290122591</v>
      </c>
      <c r="P127" s="8" t="n">
        <f aca="false">F127*100</f>
        <v>6.50632397616917</v>
      </c>
      <c r="Q127" s="9" t="n">
        <f aca="false">G127*100</f>
        <v>8.87913077894765</v>
      </c>
      <c r="R127" s="8" t="n">
        <f aca="false">H127*100</f>
        <v>43.1083557111577</v>
      </c>
      <c r="S127" s="8" t="n">
        <f aca="false">I127*100</f>
        <v>43.8327063489269</v>
      </c>
      <c r="T127" s="9" t="n">
        <f aca="false">J127*100</f>
        <v>42.6707022400752</v>
      </c>
      <c r="U127" s="8"/>
      <c r="V127" s="8"/>
      <c r="W127" s="8"/>
    </row>
    <row r="128" customFormat="false" ht="15" hidden="false" customHeight="false" outlineLevel="0" collapsed="false">
      <c r="A128" s="9" t="s">
        <v>126</v>
      </c>
      <c r="B128" s="10" t="n">
        <v>0.0811945833422555</v>
      </c>
      <c r="C128" s="10" t="n">
        <v>0.0735674045780244</v>
      </c>
      <c r="D128" s="9" t="n">
        <v>0.0723973077214985</v>
      </c>
      <c r="E128" s="11" t="n">
        <v>0.0237834521525174</v>
      </c>
      <c r="F128" s="10" t="n">
        <v>0.0572079365429713</v>
      </c>
      <c r="G128" s="9" t="n">
        <v>0.00278864129689731</v>
      </c>
      <c r="H128" s="11" t="n">
        <v>0.0733227403979497</v>
      </c>
      <c r="I128" s="10" t="n">
        <v>0.0812782227748924</v>
      </c>
      <c r="J128" s="9" t="n">
        <v>0.0835718182067215</v>
      </c>
      <c r="K128" s="12"/>
      <c r="L128" s="8" t="n">
        <f aca="false">B128*100</f>
        <v>8.11945833422555</v>
      </c>
      <c r="M128" s="8" t="n">
        <f aca="false">C128*100</f>
        <v>7.35674045780244</v>
      </c>
      <c r="N128" s="9" t="n">
        <f aca="false">D128*100</f>
        <v>7.23973077214985</v>
      </c>
      <c r="O128" s="8" t="n">
        <f aca="false">E128*100</f>
        <v>2.37834521525174</v>
      </c>
      <c r="P128" s="8" t="n">
        <f aca="false">F128*100</f>
        <v>5.72079365429713</v>
      </c>
      <c r="Q128" s="9" t="n">
        <f aca="false">G128*100</f>
        <v>0.278864129689731</v>
      </c>
      <c r="R128" s="8" t="n">
        <f aca="false">H128*100</f>
        <v>7.33227403979497</v>
      </c>
      <c r="S128" s="8" t="n">
        <f aca="false">I128*100</f>
        <v>8.12782227748924</v>
      </c>
      <c r="T128" s="9" t="n">
        <f aca="false">J128*100</f>
        <v>8.35718182067215</v>
      </c>
      <c r="U128" s="8"/>
      <c r="V128" s="8"/>
      <c r="W128" s="8"/>
    </row>
    <row r="129" customFormat="false" ht="15" hidden="false" customHeight="false" outlineLevel="0" collapsed="false">
      <c r="A129" s="9" t="s">
        <v>127</v>
      </c>
      <c r="B129" s="10" t="n">
        <v>0.141767577066952</v>
      </c>
      <c r="C129" s="10" t="n">
        <v>0.139920204027078</v>
      </c>
      <c r="D129" s="9" t="n">
        <v>0.142942863228816</v>
      </c>
      <c r="E129" s="11" t="n">
        <v>0.00299164105785604</v>
      </c>
      <c r="F129" s="10" t="n">
        <v>0.00507019403183285</v>
      </c>
      <c r="G129" s="9" t="n">
        <v>0.0323763334039782</v>
      </c>
      <c r="H129" s="11" t="n">
        <v>0.131440907529005</v>
      </c>
      <c r="I129" s="10" t="n">
        <v>0.139387655404947</v>
      </c>
      <c r="J129" s="9" t="n">
        <v>0.135942915266036</v>
      </c>
      <c r="K129" s="12"/>
      <c r="L129" s="8" t="n">
        <f aca="false">B129*100</f>
        <v>14.1767577066952</v>
      </c>
      <c r="M129" s="8" t="n">
        <f aca="false">C129*100</f>
        <v>13.9920204027078</v>
      </c>
      <c r="N129" s="9" t="n">
        <f aca="false">D129*100</f>
        <v>14.2942863228816</v>
      </c>
      <c r="O129" s="8" t="n">
        <f aca="false">E129*100</f>
        <v>0.299164105785604</v>
      </c>
      <c r="P129" s="8" t="n">
        <f aca="false">F129*100</f>
        <v>0.507019403183285</v>
      </c>
      <c r="Q129" s="9" t="n">
        <f aca="false">G129*100</f>
        <v>3.23763334039782</v>
      </c>
      <c r="R129" s="8" t="n">
        <f aca="false">H129*100</f>
        <v>13.1440907529005</v>
      </c>
      <c r="S129" s="8" t="n">
        <f aca="false">I129*100</f>
        <v>13.9387655404947</v>
      </c>
      <c r="T129" s="9" t="n">
        <f aca="false">J129*100</f>
        <v>13.5942915266036</v>
      </c>
      <c r="U129" s="8"/>
      <c r="V129" s="8"/>
      <c r="W129" s="8"/>
    </row>
    <row r="130" customFormat="false" ht="15" hidden="false" customHeight="false" outlineLevel="0" collapsed="false">
      <c r="A130" s="9" t="s">
        <v>128</v>
      </c>
      <c r="B130" s="10" t="n">
        <v>0.0893579372620243</v>
      </c>
      <c r="C130" s="10" t="n">
        <v>0.0840767291235043</v>
      </c>
      <c r="D130" s="9" t="n">
        <v>0.0958269984459149</v>
      </c>
      <c r="E130" s="11" t="n">
        <v>0.00199567253090776</v>
      </c>
      <c r="F130" s="10" t="n">
        <v>0.00383599159564469</v>
      </c>
      <c r="G130" s="9" t="n">
        <v>0.00383401214290391</v>
      </c>
      <c r="H130" s="11" t="n">
        <v>0.0915896265446037</v>
      </c>
      <c r="I130" s="10" t="n">
        <v>0.0741092852338498</v>
      </c>
      <c r="J130" s="9" t="n">
        <v>0.0797016831012209</v>
      </c>
      <c r="K130" s="12"/>
      <c r="L130" s="8" t="n">
        <f aca="false">B130*100</f>
        <v>8.93579372620243</v>
      </c>
      <c r="M130" s="8" t="n">
        <f aca="false">C130*100</f>
        <v>8.40767291235043</v>
      </c>
      <c r="N130" s="9" t="n">
        <f aca="false">D130*100</f>
        <v>9.58269984459149</v>
      </c>
      <c r="O130" s="8" t="n">
        <f aca="false">E130*100</f>
        <v>0.199567253090776</v>
      </c>
      <c r="P130" s="8" t="n">
        <f aca="false">F130*100</f>
        <v>0.383599159564469</v>
      </c>
      <c r="Q130" s="9" t="n">
        <f aca="false">G130*100</f>
        <v>0.383401214290391</v>
      </c>
      <c r="R130" s="8" t="n">
        <f aca="false">H130*100</f>
        <v>9.15896265446037</v>
      </c>
      <c r="S130" s="8" t="n">
        <f aca="false">I130*100</f>
        <v>7.41092852338498</v>
      </c>
      <c r="T130" s="9" t="n">
        <f aca="false">J130*100</f>
        <v>7.97016831012209</v>
      </c>
      <c r="U130" s="8"/>
      <c r="V130" s="8"/>
      <c r="W130" s="8"/>
    </row>
    <row r="131" customFormat="false" ht="15" hidden="false" customHeight="false" outlineLevel="0" collapsed="false">
      <c r="A131" s="9" t="s">
        <v>129</v>
      </c>
      <c r="B131" s="10" t="n">
        <v>0.0231619488421112</v>
      </c>
      <c r="C131" s="10" t="n">
        <v>0.0318840420687464</v>
      </c>
      <c r="D131" s="9" t="n">
        <v>0.0250968176817465</v>
      </c>
      <c r="E131" s="11" t="n">
        <v>0.00347903317539285</v>
      </c>
      <c r="F131" s="10" t="n">
        <v>0.000896074166983928</v>
      </c>
      <c r="G131" s="9" t="n">
        <v>0.00115427547181996</v>
      </c>
      <c r="H131" s="11" t="n">
        <v>0.0164238895557079</v>
      </c>
      <c r="I131" s="10" t="n">
        <v>0.0226304317102033</v>
      </c>
      <c r="J131" s="9" t="n">
        <v>0.0199061702412028</v>
      </c>
      <c r="K131" s="12"/>
      <c r="L131" s="8" t="n">
        <f aca="false">B131*100</f>
        <v>2.31619488421112</v>
      </c>
      <c r="M131" s="8" t="n">
        <f aca="false">C131*100</f>
        <v>3.18840420687464</v>
      </c>
      <c r="N131" s="9" t="n">
        <f aca="false">D131*100</f>
        <v>2.50968176817465</v>
      </c>
      <c r="O131" s="8" t="n">
        <f aca="false">E131*100</f>
        <v>0.347903317539285</v>
      </c>
      <c r="P131" s="8" t="n">
        <f aca="false">F131*100</f>
        <v>0.0896074166983928</v>
      </c>
      <c r="Q131" s="9" t="n">
        <f aca="false">G131*100</f>
        <v>0.115427547181996</v>
      </c>
      <c r="R131" s="8" t="n">
        <f aca="false">H131*100</f>
        <v>1.64238895557079</v>
      </c>
      <c r="S131" s="8" t="n">
        <f aca="false">I131*100</f>
        <v>2.26304317102033</v>
      </c>
      <c r="T131" s="9" t="n">
        <f aca="false">J131*100</f>
        <v>1.99061702412028</v>
      </c>
      <c r="U131" s="8"/>
      <c r="V131" s="8"/>
      <c r="W131" s="8"/>
    </row>
    <row r="132" customFormat="false" ht="15" hidden="false" customHeight="false" outlineLevel="0" collapsed="false">
      <c r="A132" s="9" t="s">
        <v>130</v>
      </c>
      <c r="B132" s="10" t="n">
        <v>0.74820394939645</v>
      </c>
      <c r="C132" s="10" t="n">
        <v>0.153103555876323</v>
      </c>
      <c r="D132" s="9" t="n">
        <v>0.0671016669945243</v>
      </c>
      <c r="E132" s="11" t="n">
        <v>0.330139073553848</v>
      </c>
      <c r="F132" s="10" t="n">
        <v>0.0798129709038272</v>
      </c>
      <c r="G132" s="9" t="n">
        <v>0.0649987323621414</v>
      </c>
      <c r="H132" s="11" t="n">
        <v>0.252597964103809</v>
      </c>
      <c r="I132" s="10" t="n">
        <v>0.0818156167161527</v>
      </c>
      <c r="J132" s="9" t="n">
        <v>0.0415960246528273</v>
      </c>
      <c r="K132" s="12"/>
      <c r="L132" s="8" t="n">
        <f aca="false">B132*100</f>
        <v>74.820394939645</v>
      </c>
      <c r="M132" s="8" t="n">
        <f aca="false">C132*100</f>
        <v>15.3103555876323</v>
      </c>
      <c r="N132" s="9" t="n">
        <f aca="false">D132*100</f>
        <v>6.71016669945243</v>
      </c>
      <c r="O132" s="8" t="n">
        <f aca="false">E132*100</f>
        <v>33.0139073553847</v>
      </c>
      <c r="P132" s="8" t="n">
        <f aca="false">F132*100</f>
        <v>7.98129709038272</v>
      </c>
      <c r="Q132" s="9" t="n">
        <f aca="false">G132*100</f>
        <v>6.49987323621414</v>
      </c>
      <c r="R132" s="8" t="n">
        <f aca="false">H132*100</f>
        <v>25.2597964103809</v>
      </c>
      <c r="S132" s="8" t="n">
        <f aca="false">I132*100</f>
        <v>8.18156167161527</v>
      </c>
      <c r="T132" s="9" t="n">
        <f aca="false">J132*100</f>
        <v>4.15960246528273</v>
      </c>
      <c r="U132" s="8"/>
      <c r="V132" s="8"/>
      <c r="W132" s="8"/>
    </row>
    <row r="133" customFormat="false" ht="15" hidden="false" customHeight="false" outlineLevel="0" collapsed="false">
      <c r="A133" s="9" t="s">
        <v>131</v>
      </c>
      <c r="B133" s="10" t="n">
        <v>0.0305743578416911</v>
      </c>
      <c r="C133" s="10" t="n">
        <v>0.0192897187144812</v>
      </c>
      <c r="D133" s="9" t="n">
        <v>0.0160562403945939</v>
      </c>
      <c r="E133" s="11" t="n">
        <v>0.00764517318974034</v>
      </c>
      <c r="F133" s="10" t="n">
        <v>0.00297230181409041</v>
      </c>
      <c r="G133" s="9" t="n">
        <v>0.00714823699561087</v>
      </c>
      <c r="H133" s="11" t="n">
        <v>0</v>
      </c>
      <c r="I133" s="10" t="n">
        <v>0.0128917226639946</v>
      </c>
      <c r="J133" s="9" t="n">
        <v>0.00694204551681689</v>
      </c>
      <c r="K133" s="12"/>
      <c r="L133" s="8" t="n">
        <f aca="false">B133*100</f>
        <v>3.05743578416911</v>
      </c>
      <c r="M133" s="8" t="n">
        <f aca="false">C133*100</f>
        <v>1.92897187144812</v>
      </c>
      <c r="N133" s="9" t="n">
        <f aca="false">D133*100</f>
        <v>1.60562403945939</v>
      </c>
      <c r="O133" s="8" t="n">
        <f aca="false">E133*100</f>
        <v>0.764517318974034</v>
      </c>
      <c r="P133" s="8" t="n">
        <f aca="false">F133*100</f>
        <v>0.297230181409041</v>
      </c>
      <c r="Q133" s="9" t="n">
        <f aca="false">G133*100</f>
        <v>0.714823699561087</v>
      </c>
      <c r="R133" s="8" t="n">
        <f aca="false">H133*100</f>
        <v>0</v>
      </c>
      <c r="S133" s="8" t="n">
        <f aca="false">I133*100</f>
        <v>1.28917226639946</v>
      </c>
      <c r="T133" s="9" t="n">
        <f aca="false">J133*100</f>
        <v>0.694204551681689</v>
      </c>
      <c r="U133" s="8"/>
      <c r="V133" s="8"/>
      <c r="W133" s="8"/>
    </row>
    <row r="134" customFormat="false" ht="15" hidden="false" customHeight="false" outlineLevel="0" collapsed="false">
      <c r="A134" s="9" t="s">
        <v>132</v>
      </c>
      <c r="B134" s="10" t="n">
        <v>0.0155358397520274</v>
      </c>
      <c r="C134" s="10" t="n">
        <v>0.0460251100827209</v>
      </c>
      <c r="D134" s="9" t="n">
        <v>0.0570564656905232</v>
      </c>
      <c r="E134" s="11" t="n">
        <v>0.0520548690553931</v>
      </c>
      <c r="F134" s="10" t="n">
        <v>0.0692208846174172</v>
      </c>
      <c r="G134" s="9" t="n">
        <v>0.0727222096078359</v>
      </c>
      <c r="H134" s="11" t="n">
        <v>0.0563998248246222</v>
      </c>
      <c r="I134" s="10" t="n">
        <v>0.0807757170286652</v>
      </c>
      <c r="J134" s="9" t="n">
        <v>0.029195899412273</v>
      </c>
      <c r="K134" s="12"/>
      <c r="L134" s="8" t="n">
        <f aca="false">B134*100</f>
        <v>1.55358397520274</v>
      </c>
      <c r="M134" s="8" t="n">
        <f aca="false">C134*100</f>
        <v>4.60251100827209</v>
      </c>
      <c r="N134" s="9" t="n">
        <f aca="false">D134*100</f>
        <v>5.70564656905232</v>
      </c>
      <c r="O134" s="8" t="n">
        <f aca="false">E134*100</f>
        <v>5.20548690553931</v>
      </c>
      <c r="P134" s="8" t="n">
        <f aca="false">F134*100</f>
        <v>6.92208846174172</v>
      </c>
      <c r="Q134" s="9" t="n">
        <f aca="false">G134*100</f>
        <v>7.27222096078359</v>
      </c>
      <c r="R134" s="8" t="n">
        <f aca="false">H134*100</f>
        <v>5.63998248246222</v>
      </c>
      <c r="S134" s="8" t="n">
        <f aca="false">I134*100</f>
        <v>8.07757170286652</v>
      </c>
      <c r="T134" s="9" t="n">
        <f aca="false">J134*100</f>
        <v>2.9195899412273</v>
      </c>
      <c r="U134" s="8"/>
      <c r="V134" s="8"/>
      <c r="W134" s="8"/>
    </row>
    <row r="135" customFormat="false" ht="15" hidden="false" customHeight="false" outlineLevel="0" collapsed="false">
      <c r="A135" s="14" t="s">
        <v>133</v>
      </c>
      <c r="B135" s="15" t="n">
        <v>0.205685853009831</v>
      </c>
      <c r="C135" s="15" t="n">
        <v>0.781581615326475</v>
      </c>
      <c r="D135" s="14" t="n">
        <v>0.859785626920359</v>
      </c>
      <c r="E135" s="16" t="n">
        <v>0.610160884201019</v>
      </c>
      <c r="F135" s="15" t="n">
        <v>0.847993842664665</v>
      </c>
      <c r="G135" s="14" t="n">
        <v>0.855130821034412</v>
      </c>
      <c r="H135" s="16" t="n">
        <v>0.691002211071569</v>
      </c>
      <c r="I135" s="15" t="n">
        <v>0.824516943591188</v>
      </c>
      <c r="J135" s="14" t="n">
        <v>0.922266030418083</v>
      </c>
      <c r="K135" s="12"/>
      <c r="L135" s="16" t="n">
        <f aca="false">B135*100</f>
        <v>20.5685853009831</v>
      </c>
      <c r="M135" s="15" t="n">
        <f aca="false">C135*100</f>
        <v>78.1581615326475</v>
      </c>
      <c r="N135" s="14" t="n">
        <f aca="false">D135*100</f>
        <v>85.9785626920359</v>
      </c>
      <c r="O135" s="15" t="n">
        <f aca="false">E135*100</f>
        <v>61.0160884201019</v>
      </c>
      <c r="P135" s="15" t="n">
        <f aca="false">F135*100</f>
        <v>84.7993842664665</v>
      </c>
      <c r="Q135" s="14" t="n">
        <f aca="false">G135*100</f>
        <v>85.5130821034412</v>
      </c>
      <c r="R135" s="15" t="n">
        <f aca="false">H135*100</f>
        <v>69.1002211071569</v>
      </c>
      <c r="S135" s="15" t="n">
        <f aca="false">I135*100</f>
        <v>82.4516943591188</v>
      </c>
      <c r="T135" s="14" t="n">
        <f aca="false">J135*100</f>
        <v>92.2266030418083</v>
      </c>
      <c r="U135" s="8"/>
      <c r="V135" s="8"/>
      <c r="W135" s="8"/>
    </row>
    <row r="136" customFormat="false" ht="15" hidden="false" customHeight="false" outlineLevel="0" collapsed="false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10"/>
      <c r="R136" s="8"/>
      <c r="S136" s="8"/>
      <c r="T136" s="8"/>
      <c r="U136" s="8"/>
      <c r="V136" s="8"/>
      <c r="W136" s="8"/>
    </row>
    <row r="137" customFormat="false" ht="15" hidden="false" customHeight="false" outlineLevel="0" collapsed="false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10"/>
      <c r="R137" s="8"/>
      <c r="S137" s="8"/>
      <c r="T137" s="8"/>
      <c r="U137" s="8"/>
      <c r="V137" s="8"/>
      <c r="W137" s="8"/>
    </row>
    <row r="138" customFormat="false" ht="15" hidden="false" customHeight="false" outlineLevel="0" collapsed="false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0"/>
      <c r="R138" s="8"/>
      <c r="S138" s="8"/>
      <c r="T138" s="8"/>
      <c r="U138" s="8"/>
      <c r="V138" s="8"/>
      <c r="W138" s="8"/>
    </row>
    <row r="139" customFormat="false" ht="15" hidden="false" customHeight="false" outlineLevel="0" collapsed="false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10"/>
      <c r="R139" s="8"/>
      <c r="S139" s="8"/>
      <c r="T139" s="8"/>
      <c r="U139" s="8"/>
      <c r="V139" s="8"/>
      <c r="W139" s="8"/>
    </row>
    <row r="140" customFormat="false" ht="15" hidden="false" customHeight="false" outlineLevel="0" collapsed="false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10"/>
      <c r="R140" s="8"/>
      <c r="S140" s="8"/>
      <c r="T140" s="8"/>
      <c r="U140" s="8"/>
      <c r="V140" s="8"/>
      <c r="W140" s="8"/>
    </row>
    <row r="141" customFormat="false" ht="15" hidden="false" customHeight="false" outlineLevel="0" collapsed="false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0"/>
      <c r="R141" s="8"/>
      <c r="S141" s="8"/>
      <c r="T141" s="8"/>
      <c r="U141" s="8"/>
      <c r="V141" s="8"/>
      <c r="W141" s="8"/>
    </row>
    <row r="142" customFormat="false" ht="15" hidden="false" customHeight="false" outlineLevel="0" collapsed="false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10"/>
      <c r="R142" s="8"/>
      <c r="S142" s="8"/>
      <c r="T142" s="8"/>
      <c r="U142" s="8"/>
      <c r="V142" s="8"/>
      <c r="W142" s="8"/>
    </row>
    <row r="143" customFormat="false" ht="15" hidden="false" customHeight="false" outlineLevel="0" collapsed="false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10"/>
      <c r="R143" s="8"/>
      <c r="S143" s="8"/>
      <c r="T143" s="8"/>
      <c r="U143" s="8"/>
      <c r="V143" s="8"/>
      <c r="W143" s="8"/>
    </row>
    <row r="144" customFormat="false" ht="15" hidden="false" customHeight="false" outlineLevel="0" collapsed="false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0"/>
      <c r="R144" s="8"/>
      <c r="S144" s="8"/>
      <c r="T144" s="8"/>
      <c r="U144" s="8"/>
      <c r="V144" s="8"/>
      <c r="W144" s="8"/>
    </row>
    <row r="145" customFormat="false" ht="15" hidden="false" customHeight="false" outlineLevel="0" collapsed="false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10"/>
      <c r="R145" s="8"/>
      <c r="S145" s="8"/>
      <c r="T145" s="8"/>
      <c r="U145" s="8"/>
      <c r="V145" s="8"/>
      <c r="W145" s="8"/>
    </row>
    <row r="146" customFormat="false" ht="15" hidden="false" customHeight="false" outlineLevel="0" collapsed="false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10"/>
      <c r="R146" s="8"/>
      <c r="S146" s="8"/>
      <c r="T146" s="8"/>
      <c r="U146" s="8"/>
      <c r="V146" s="8"/>
      <c r="W146" s="8"/>
    </row>
    <row r="147" customFormat="false" ht="15" hidden="false" customHeight="false" outlineLevel="0" collapsed="false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10"/>
      <c r="R147" s="8"/>
      <c r="S147" s="8"/>
      <c r="T147" s="8"/>
      <c r="U147" s="8"/>
      <c r="V147" s="8"/>
      <c r="W147" s="8"/>
    </row>
    <row r="148" customFormat="false" ht="15" hidden="false" customHeight="false" outlineLevel="0" collapsed="false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10"/>
      <c r="R148" s="8"/>
      <c r="S148" s="8"/>
      <c r="T148" s="8"/>
      <c r="U148" s="8"/>
      <c r="V148" s="8"/>
      <c r="W148" s="8"/>
    </row>
    <row r="149" customFormat="false" ht="15" hidden="false" customHeight="false" outlineLevel="0" collapsed="false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10"/>
      <c r="R149" s="8"/>
      <c r="S149" s="8"/>
      <c r="T149" s="8"/>
      <c r="U149" s="8"/>
      <c r="V149" s="8"/>
      <c r="W149" s="8"/>
    </row>
    <row r="150" customFormat="false" ht="15" hidden="false" customHeight="false" outlineLevel="0" collapsed="false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10"/>
      <c r="R150" s="8"/>
      <c r="S150" s="8"/>
      <c r="T150" s="8"/>
      <c r="U150" s="8"/>
      <c r="V150" s="8"/>
      <c r="W150" s="8"/>
    </row>
    <row r="151" customFormat="false" ht="15" hidden="false" customHeight="false" outlineLevel="0" collapsed="false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10"/>
      <c r="R151" s="8"/>
      <c r="S151" s="8"/>
      <c r="T151" s="8"/>
      <c r="U151" s="8"/>
      <c r="V151" s="8"/>
      <c r="W151" s="8"/>
    </row>
    <row r="152" customFormat="false" ht="15" hidden="false" customHeight="false" outlineLevel="0" collapsed="false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10"/>
      <c r="R152" s="8"/>
      <c r="S152" s="8"/>
      <c r="T152" s="8"/>
      <c r="U152" s="8"/>
      <c r="V152" s="8"/>
      <c r="W152" s="8"/>
    </row>
    <row r="153" customFormat="false" ht="15" hidden="false" customHeight="false" outlineLevel="0" collapsed="false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10"/>
      <c r="R153" s="8"/>
      <c r="S153" s="8"/>
      <c r="T153" s="8"/>
      <c r="U153" s="8"/>
      <c r="V153" s="8"/>
      <c r="W153" s="8"/>
    </row>
    <row r="154" customFormat="false" ht="15" hidden="false" customHeight="false" outlineLevel="0" collapsed="false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10"/>
      <c r="R154" s="8"/>
      <c r="S154" s="8"/>
      <c r="T154" s="8"/>
      <c r="U154" s="8"/>
      <c r="V154" s="8"/>
      <c r="W154" s="8"/>
    </row>
    <row r="155" customFormat="false" ht="15" hidden="false" customHeight="false" outlineLevel="0" collapsed="false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10"/>
      <c r="R155" s="8"/>
      <c r="S155" s="8"/>
      <c r="T155" s="8"/>
      <c r="U155" s="8"/>
      <c r="V155" s="8"/>
      <c r="W155" s="8"/>
    </row>
    <row r="156" customFormat="false" ht="15" hidden="false" customHeight="false" outlineLevel="0" collapsed="false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10"/>
      <c r="R156" s="8"/>
      <c r="S156" s="8"/>
      <c r="T156" s="8"/>
      <c r="U156" s="8"/>
      <c r="V156" s="8"/>
      <c r="W156" s="8"/>
    </row>
    <row r="157" customFormat="false" ht="15" hidden="false" customHeight="false" outlineLevel="0" collapsed="false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10"/>
      <c r="R157" s="8"/>
      <c r="S157" s="8"/>
      <c r="T157" s="8"/>
      <c r="U157" s="8"/>
      <c r="V157" s="8"/>
      <c r="W157" s="8"/>
    </row>
    <row r="158" customFormat="false" ht="15" hidden="false" customHeight="false" outlineLevel="0" collapsed="false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10"/>
      <c r="R158" s="8"/>
      <c r="S158" s="8"/>
      <c r="T158" s="8"/>
      <c r="U158" s="8"/>
      <c r="V158" s="8"/>
      <c r="W158" s="8"/>
    </row>
    <row r="159" customFormat="false" ht="15" hidden="false" customHeight="false" outlineLevel="0" collapsed="false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10"/>
      <c r="R159" s="8"/>
      <c r="S159" s="8"/>
      <c r="T159" s="8"/>
      <c r="U159" s="8"/>
      <c r="V159" s="8"/>
      <c r="W159" s="8"/>
    </row>
    <row r="160" customFormat="false" ht="15" hidden="false" customHeight="false" outlineLevel="0" collapsed="false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10"/>
      <c r="R160" s="8"/>
      <c r="S160" s="8"/>
      <c r="T160" s="8"/>
      <c r="U160" s="8"/>
      <c r="V160" s="8"/>
      <c r="W160" s="8"/>
    </row>
    <row r="161" customFormat="false" ht="15" hidden="false" customHeight="false" outlineLevel="0" collapsed="false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10"/>
      <c r="R161" s="8"/>
      <c r="S161" s="8"/>
      <c r="T161" s="8"/>
      <c r="U161" s="8"/>
      <c r="V161" s="8"/>
      <c r="W161" s="8"/>
    </row>
    <row r="162" customFormat="false" ht="15" hidden="false" customHeight="false" outlineLevel="0" collapsed="false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10"/>
      <c r="R162" s="8"/>
      <c r="S162" s="8"/>
      <c r="T162" s="8"/>
      <c r="U162" s="8"/>
      <c r="V162" s="8"/>
      <c r="W162" s="8"/>
    </row>
    <row r="163" customFormat="false" ht="15" hidden="false" customHeight="false" outlineLevel="0" collapsed="false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10"/>
      <c r="R163" s="8"/>
      <c r="S163" s="8"/>
      <c r="T163" s="8"/>
      <c r="U163" s="8"/>
      <c r="V163" s="8"/>
      <c r="W163" s="8"/>
    </row>
    <row r="164" customFormat="false" ht="15" hidden="false" customHeight="false" outlineLevel="0" collapsed="false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10"/>
      <c r="R164" s="8"/>
      <c r="S164" s="8"/>
      <c r="T164" s="8"/>
      <c r="U164" s="8"/>
      <c r="V164" s="8"/>
      <c r="W164" s="8"/>
    </row>
    <row r="165" customFormat="false" ht="15" hidden="false" customHeight="false" outlineLevel="0" collapsed="false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10"/>
      <c r="R165" s="8"/>
      <c r="S165" s="8"/>
      <c r="T165" s="8"/>
      <c r="U165" s="8"/>
      <c r="V165" s="8"/>
      <c r="W165" s="8"/>
    </row>
    <row r="166" customFormat="false" ht="15" hidden="false" customHeight="false" outlineLevel="0" collapsed="false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10"/>
      <c r="R166" s="8"/>
      <c r="S166" s="8"/>
      <c r="T166" s="8"/>
      <c r="U166" s="8"/>
      <c r="V166" s="8"/>
      <c r="W166" s="8"/>
    </row>
    <row r="167" customFormat="false" ht="15" hidden="false" customHeight="false" outlineLevel="0" collapsed="false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10"/>
      <c r="R167" s="8"/>
      <c r="S167" s="8"/>
      <c r="T167" s="8"/>
      <c r="U167" s="8"/>
      <c r="V167" s="8"/>
      <c r="W167" s="8"/>
    </row>
    <row r="168" customFormat="false" ht="15" hidden="false" customHeight="false" outlineLevel="0" collapsed="false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10"/>
      <c r="R168" s="8"/>
      <c r="S168" s="8"/>
      <c r="T168" s="8"/>
      <c r="U168" s="8"/>
      <c r="V168" s="8"/>
      <c r="W168" s="8"/>
    </row>
    <row r="169" customFormat="false" ht="15" hidden="false" customHeight="false" outlineLevel="0" collapsed="false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10"/>
      <c r="R169" s="8"/>
      <c r="S169" s="8"/>
      <c r="T169" s="8"/>
      <c r="U169" s="8"/>
      <c r="V169" s="8"/>
      <c r="W169" s="8"/>
    </row>
    <row r="170" customFormat="false" ht="15" hidden="false" customHeight="false" outlineLevel="0" collapsed="false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10"/>
      <c r="R170" s="8"/>
      <c r="S170" s="8"/>
      <c r="T170" s="8"/>
      <c r="U170" s="8"/>
      <c r="V170" s="8"/>
      <c r="W170" s="8"/>
    </row>
    <row r="171" customFormat="false" ht="15" hidden="false" customHeight="false" outlineLevel="0" collapsed="false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10"/>
      <c r="R171" s="8"/>
      <c r="S171" s="8"/>
      <c r="T171" s="8"/>
      <c r="U171" s="8"/>
      <c r="V171" s="8"/>
      <c r="W171" s="8"/>
    </row>
    <row r="172" customFormat="false" ht="15" hidden="false" customHeight="false" outlineLevel="0" collapsed="false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10"/>
      <c r="R172" s="8"/>
      <c r="S172" s="8"/>
      <c r="T172" s="8"/>
      <c r="U172" s="8"/>
      <c r="V172" s="8"/>
      <c r="W172" s="8"/>
    </row>
    <row r="173" customFormat="false" ht="15" hidden="false" customHeight="false" outlineLevel="0" collapsed="false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10"/>
      <c r="R173" s="8"/>
      <c r="S173" s="8"/>
      <c r="T173" s="8"/>
      <c r="U173" s="8"/>
      <c r="V173" s="8"/>
      <c r="W173" s="8"/>
    </row>
    <row r="174" customFormat="false" ht="15" hidden="false" customHeight="false" outlineLevel="0" collapsed="false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10"/>
      <c r="R174" s="8"/>
      <c r="S174" s="8"/>
      <c r="T174" s="8"/>
      <c r="U174" s="8"/>
      <c r="V174" s="8"/>
      <c r="W174" s="8"/>
    </row>
    <row r="175" customFormat="false" ht="15" hidden="false" customHeight="false" outlineLevel="0" collapsed="false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10"/>
      <c r="R175" s="8"/>
      <c r="S175" s="8"/>
      <c r="T175" s="8"/>
      <c r="U175" s="8"/>
      <c r="V175" s="8"/>
      <c r="W175" s="8"/>
    </row>
    <row r="176" customFormat="false" ht="15" hidden="false" customHeight="false" outlineLevel="0" collapsed="false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10"/>
      <c r="R176" s="8"/>
      <c r="S176" s="8"/>
      <c r="T176" s="8"/>
      <c r="U176" s="8"/>
      <c r="V176" s="8"/>
      <c r="W176" s="8"/>
    </row>
    <row r="177" customFormat="false" ht="15" hidden="false" customHeight="false" outlineLevel="0" collapsed="false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10"/>
      <c r="R177" s="8"/>
      <c r="S177" s="8"/>
      <c r="T177" s="8"/>
      <c r="U177" s="8"/>
      <c r="V177" s="8"/>
      <c r="W177" s="8"/>
    </row>
    <row r="178" customFormat="false" ht="15" hidden="false" customHeight="false" outlineLevel="0" collapsed="false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10"/>
      <c r="R178" s="8"/>
      <c r="S178" s="8"/>
      <c r="T178" s="8"/>
      <c r="U178" s="8"/>
      <c r="V178" s="8"/>
      <c r="W178" s="8"/>
    </row>
    <row r="179" customFormat="false" ht="15" hidden="false" customHeight="false" outlineLevel="0" collapsed="false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10"/>
      <c r="R179" s="8"/>
      <c r="S179" s="8"/>
      <c r="T179" s="8"/>
      <c r="U179" s="8"/>
      <c r="V179" s="8"/>
      <c r="W179" s="8"/>
    </row>
    <row r="180" customFormat="false" ht="15" hidden="false" customHeight="false" outlineLevel="0" collapsed="false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10"/>
      <c r="R180" s="8"/>
      <c r="S180" s="8"/>
      <c r="T180" s="8"/>
      <c r="U180" s="8"/>
      <c r="V180" s="8"/>
      <c r="W180" s="8"/>
    </row>
    <row r="181" customFormat="false" ht="15" hidden="false" customHeight="false" outlineLevel="0" collapsed="false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10"/>
      <c r="R181" s="8"/>
      <c r="S181" s="8"/>
      <c r="T181" s="8"/>
      <c r="U181" s="8"/>
      <c r="V181" s="8"/>
      <c r="W181" s="8"/>
    </row>
    <row r="182" customFormat="false" ht="15" hidden="false" customHeight="false" outlineLevel="0" collapsed="false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10"/>
      <c r="R182" s="8"/>
      <c r="S182" s="8"/>
      <c r="T182" s="8"/>
      <c r="U182" s="8"/>
      <c r="V182" s="8"/>
      <c r="W182" s="8"/>
    </row>
    <row r="183" customFormat="false" ht="15" hidden="false" customHeight="false" outlineLevel="0" collapsed="false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10"/>
      <c r="R183" s="8"/>
      <c r="S183" s="8"/>
      <c r="T183" s="8"/>
      <c r="U183" s="8"/>
      <c r="V183" s="8"/>
      <c r="W183" s="8"/>
    </row>
    <row r="184" customFormat="false" ht="15" hidden="false" customHeight="false" outlineLevel="0" collapsed="false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10"/>
      <c r="R184" s="8"/>
      <c r="S184" s="8"/>
      <c r="T184" s="8"/>
      <c r="U184" s="8"/>
      <c r="V184" s="8"/>
      <c r="W184" s="8"/>
    </row>
    <row r="185" customFormat="false" ht="15" hidden="false" customHeight="false" outlineLevel="0" collapsed="false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10"/>
      <c r="R185" s="8"/>
      <c r="S185" s="8"/>
      <c r="T185" s="8"/>
      <c r="U185" s="8"/>
      <c r="V185" s="8"/>
      <c r="W185" s="8"/>
    </row>
    <row r="186" customFormat="false" ht="15" hidden="false" customHeight="false" outlineLevel="0" collapsed="false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10"/>
      <c r="R186" s="8"/>
      <c r="S186" s="8"/>
      <c r="T186" s="8"/>
      <c r="U186" s="8"/>
      <c r="V186" s="8"/>
      <c r="W186" s="8"/>
    </row>
    <row r="187" customFormat="false" ht="15" hidden="false" customHeight="false" outlineLevel="0" collapsed="false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10"/>
      <c r="R187" s="8"/>
      <c r="S187" s="8"/>
      <c r="T187" s="8"/>
      <c r="U187" s="8"/>
      <c r="V187" s="8"/>
      <c r="W187" s="8"/>
    </row>
    <row r="188" customFormat="false" ht="15" hidden="false" customHeight="false" outlineLevel="0" collapsed="false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10"/>
      <c r="R188" s="8"/>
      <c r="S188" s="8"/>
      <c r="T188" s="8"/>
      <c r="U188" s="8"/>
      <c r="V188" s="8"/>
      <c r="W188" s="8"/>
    </row>
    <row r="189" customFormat="false" ht="15" hidden="false" customHeight="false" outlineLevel="0" collapsed="false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10"/>
      <c r="R189" s="8"/>
      <c r="S189" s="8"/>
      <c r="T189" s="8"/>
      <c r="U189" s="8"/>
      <c r="V189" s="8"/>
      <c r="W189" s="8"/>
    </row>
    <row r="190" customFormat="false" ht="15" hidden="false" customHeight="false" outlineLevel="0" collapsed="false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10"/>
      <c r="R190" s="8"/>
      <c r="S190" s="8"/>
      <c r="T190" s="8"/>
      <c r="U190" s="8"/>
      <c r="V190" s="8"/>
      <c r="W190" s="8"/>
    </row>
    <row r="191" customFormat="false" ht="15" hidden="false" customHeight="false" outlineLevel="0" collapsed="false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10"/>
      <c r="R191" s="8"/>
      <c r="S191" s="8"/>
      <c r="T191" s="8"/>
      <c r="U191" s="8"/>
      <c r="V191" s="8"/>
      <c r="W191" s="8"/>
    </row>
    <row r="192" customFormat="false" ht="15" hidden="false" customHeight="false" outlineLevel="0" collapsed="false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10"/>
      <c r="R192" s="8"/>
      <c r="S192" s="8"/>
      <c r="T192" s="8"/>
      <c r="U192" s="8"/>
      <c r="V192" s="8"/>
      <c r="W192" s="8"/>
    </row>
    <row r="193" customFormat="false" ht="15" hidden="false" customHeight="false" outlineLevel="0" collapsed="false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10"/>
      <c r="R193" s="8"/>
      <c r="S193" s="8"/>
      <c r="T193" s="8"/>
      <c r="U193" s="8"/>
      <c r="V193" s="8"/>
      <c r="W193" s="8"/>
    </row>
    <row r="194" customFormat="false" ht="15" hidden="false" customHeight="false" outlineLevel="0" collapsed="false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10"/>
      <c r="R194" s="8"/>
      <c r="S194" s="8"/>
      <c r="T194" s="8"/>
      <c r="U194" s="8"/>
      <c r="V194" s="8"/>
      <c r="W194" s="8"/>
    </row>
    <row r="195" customFormat="false" ht="15" hidden="false" customHeight="false" outlineLevel="0" collapsed="false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10"/>
      <c r="R195" s="8"/>
      <c r="S195" s="8"/>
      <c r="T195" s="8"/>
      <c r="U195" s="8"/>
      <c r="V195" s="8"/>
      <c r="W195" s="8"/>
    </row>
    <row r="196" customFormat="false" ht="15" hidden="false" customHeight="false" outlineLevel="0" collapsed="false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10"/>
      <c r="R196" s="8"/>
      <c r="S196" s="8"/>
      <c r="T196" s="8"/>
      <c r="U196" s="8"/>
      <c r="V196" s="8"/>
      <c r="W196" s="8"/>
    </row>
    <row r="197" customFormat="false" ht="15" hidden="false" customHeight="false" outlineLevel="0" collapsed="false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10"/>
      <c r="R197" s="8"/>
      <c r="S197" s="8"/>
      <c r="T197" s="8"/>
      <c r="U197" s="8"/>
      <c r="V197" s="8"/>
      <c r="W197" s="8"/>
    </row>
    <row r="198" customFormat="false" ht="15" hidden="false" customHeight="false" outlineLevel="0" collapsed="false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10"/>
      <c r="R198" s="8"/>
      <c r="S198" s="8"/>
      <c r="T198" s="8"/>
      <c r="U198" s="8"/>
      <c r="V198" s="8"/>
      <c r="W198" s="8"/>
    </row>
    <row r="199" customFormat="false" ht="15" hidden="false" customHeight="false" outlineLevel="0" collapsed="false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10"/>
      <c r="R199" s="8"/>
      <c r="S199" s="8"/>
      <c r="T199" s="8"/>
      <c r="U199" s="8"/>
      <c r="V199" s="8"/>
      <c r="W199" s="8"/>
    </row>
    <row r="200" customFormat="false" ht="15" hidden="false" customHeight="false" outlineLevel="0" collapsed="false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10"/>
      <c r="R200" s="8"/>
      <c r="S200" s="8"/>
      <c r="T200" s="8"/>
      <c r="U200" s="8"/>
      <c r="V200" s="8"/>
      <c r="W200" s="8"/>
    </row>
    <row r="201" customFormat="false" ht="15" hidden="false" customHeight="false" outlineLevel="0" collapsed="false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10"/>
      <c r="R201" s="8"/>
      <c r="S201" s="8"/>
      <c r="T201" s="8"/>
      <c r="U201" s="8"/>
      <c r="V201" s="8"/>
      <c r="W201" s="8"/>
    </row>
    <row r="202" customFormat="false" ht="15" hidden="false" customHeight="false" outlineLevel="0" collapsed="false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10"/>
      <c r="R202" s="8"/>
      <c r="S202" s="8"/>
      <c r="T202" s="8"/>
      <c r="U202" s="8"/>
      <c r="V202" s="8"/>
      <c r="W202" s="8"/>
    </row>
    <row r="203" customFormat="false" ht="15" hidden="false" customHeight="false" outlineLevel="0" collapsed="false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10"/>
      <c r="R203" s="8"/>
      <c r="S203" s="8"/>
      <c r="T203" s="8"/>
      <c r="U203" s="8"/>
      <c r="V203" s="8"/>
      <c r="W203" s="8"/>
    </row>
    <row r="204" customFormat="false" ht="15" hidden="false" customHeight="false" outlineLevel="0" collapsed="false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10"/>
      <c r="R204" s="8"/>
      <c r="S204" s="8"/>
      <c r="T204" s="8"/>
      <c r="U204" s="8"/>
      <c r="V204" s="8"/>
      <c r="W204" s="8"/>
    </row>
    <row r="205" customFormat="false" ht="15" hidden="false" customHeight="false" outlineLevel="0" collapsed="false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10"/>
      <c r="R205" s="8"/>
      <c r="S205" s="8"/>
      <c r="T205" s="8"/>
      <c r="U205" s="8"/>
      <c r="V205" s="8"/>
      <c r="W205" s="8"/>
    </row>
    <row r="206" customFormat="false" ht="15" hidden="false" customHeight="false" outlineLevel="0" collapsed="false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10"/>
      <c r="R206" s="8"/>
      <c r="S206" s="8"/>
      <c r="T206" s="8"/>
      <c r="U206" s="8"/>
      <c r="V206" s="8"/>
      <c r="W206" s="8"/>
    </row>
    <row r="207" customFormat="false" ht="15" hidden="false" customHeight="false" outlineLevel="0" collapsed="false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10"/>
      <c r="R207" s="8"/>
      <c r="S207" s="8"/>
      <c r="T207" s="8"/>
      <c r="U207" s="8"/>
      <c r="V207" s="8"/>
      <c r="W207" s="8"/>
    </row>
    <row r="208" customFormat="false" ht="15" hidden="false" customHeight="false" outlineLevel="0" collapsed="false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10"/>
      <c r="R208" s="8"/>
      <c r="S208" s="8"/>
      <c r="T208" s="8"/>
      <c r="U208" s="8"/>
      <c r="V208" s="8"/>
      <c r="W208" s="8"/>
    </row>
    <row r="209" customFormat="false" ht="15" hidden="false" customHeight="false" outlineLevel="0" collapsed="false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10"/>
      <c r="R209" s="8"/>
      <c r="S209" s="8"/>
      <c r="T209" s="8"/>
      <c r="U209" s="8"/>
      <c r="V209" s="8"/>
      <c r="W209" s="8"/>
    </row>
    <row r="210" customFormat="false" ht="15" hidden="false" customHeight="false" outlineLevel="0" collapsed="false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10"/>
      <c r="R210" s="8"/>
      <c r="S210" s="8"/>
      <c r="T210" s="8"/>
      <c r="U210" s="8"/>
      <c r="V210" s="8"/>
      <c r="W210" s="8"/>
    </row>
    <row r="211" customFormat="false" ht="15" hidden="false" customHeight="false" outlineLevel="0" collapsed="false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10"/>
      <c r="R211" s="8"/>
      <c r="S211" s="8"/>
      <c r="T211" s="8"/>
      <c r="U211" s="8"/>
      <c r="V211" s="8"/>
      <c r="W211" s="8"/>
    </row>
    <row r="212" customFormat="false" ht="15" hidden="false" customHeight="false" outlineLevel="0" collapsed="false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10"/>
      <c r="R212" s="8"/>
      <c r="S212" s="8"/>
      <c r="T212" s="8"/>
      <c r="U212" s="8"/>
      <c r="V212" s="8"/>
      <c r="W212" s="8"/>
    </row>
    <row r="213" customFormat="false" ht="15" hidden="false" customHeight="false" outlineLevel="0" collapsed="false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10"/>
      <c r="R213" s="8"/>
      <c r="S213" s="8"/>
      <c r="T213" s="8"/>
      <c r="U213" s="8"/>
      <c r="V213" s="8"/>
      <c r="W213" s="8"/>
    </row>
    <row r="214" customFormat="false" ht="15" hidden="false" customHeight="false" outlineLevel="0" collapsed="false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10"/>
      <c r="R214" s="8"/>
      <c r="S214" s="8"/>
      <c r="T214" s="8"/>
      <c r="U214" s="8"/>
      <c r="V214" s="8"/>
      <c r="W214" s="8"/>
    </row>
    <row r="215" customFormat="false" ht="15" hidden="false" customHeight="false" outlineLevel="0" collapsed="false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10"/>
      <c r="R215" s="8"/>
      <c r="S215" s="8"/>
      <c r="T215" s="8"/>
      <c r="U215" s="8"/>
      <c r="V215" s="8"/>
      <c r="W215" s="8"/>
    </row>
    <row r="216" customFormat="false" ht="15" hidden="false" customHeight="false" outlineLevel="0" collapsed="false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10"/>
      <c r="R216" s="8"/>
      <c r="S216" s="8"/>
      <c r="T216" s="8"/>
      <c r="U216" s="8"/>
      <c r="V216" s="8"/>
      <c r="W216" s="8"/>
    </row>
    <row r="217" customFormat="false" ht="15" hidden="false" customHeight="false" outlineLevel="0" collapsed="false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10"/>
      <c r="R217" s="8"/>
      <c r="S217" s="8"/>
      <c r="T217" s="8"/>
      <c r="U217" s="8"/>
      <c r="V217" s="8"/>
      <c r="W217" s="8"/>
    </row>
    <row r="218" customFormat="false" ht="15" hidden="false" customHeight="false" outlineLevel="0" collapsed="false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10"/>
      <c r="R218" s="8"/>
      <c r="S218" s="8"/>
      <c r="T218" s="8"/>
      <c r="U218" s="8"/>
      <c r="V218" s="8"/>
      <c r="W218" s="8"/>
    </row>
    <row r="219" customFormat="false" ht="15" hidden="false" customHeight="false" outlineLevel="0" collapsed="false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10"/>
      <c r="R219" s="8"/>
      <c r="S219" s="8"/>
      <c r="T219" s="8"/>
      <c r="U219" s="8"/>
      <c r="V219" s="8"/>
      <c r="W219" s="8"/>
    </row>
    <row r="220" customFormat="false" ht="15" hidden="false" customHeight="false" outlineLevel="0" collapsed="false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10"/>
      <c r="R220" s="8"/>
      <c r="S220" s="8"/>
      <c r="T220" s="8"/>
      <c r="U220" s="8"/>
      <c r="V220" s="8"/>
      <c r="W220" s="8"/>
    </row>
    <row r="221" customFormat="false" ht="15" hidden="false" customHeight="false" outlineLevel="0" collapsed="false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10"/>
      <c r="R221" s="8"/>
      <c r="S221" s="8"/>
      <c r="T221" s="8"/>
      <c r="U221" s="8"/>
      <c r="V221" s="8"/>
      <c r="W221" s="8"/>
    </row>
    <row r="222" customFormat="false" ht="15" hidden="false" customHeight="false" outlineLevel="0" collapsed="false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10"/>
      <c r="R222" s="8"/>
      <c r="S222" s="8"/>
      <c r="T222" s="8"/>
      <c r="U222" s="8"/>
      <c r="V222" s="8"/>
      <c r="W222" s="8"/>
    </row>
    <row r="223" customFormat="false" ht="15" hidden="false" customHeight="false" outlineLevel="0" collapsed="false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10"/>
      <c r="R223" s="8"/>
      <c r="S223" s="8"/>
      <c r="T223" s="8"/>
      <c r="U223" s="8"/>
      <c r="V223" s="8"/>
      <c r="W223" s="8"/>
    </row>
    <row r="224" customFormat="false" ht="15" hidden="false" customHeight="false" outlineLevel="0" collapsed="false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10"/>
      <c r="R224" s="8"/>
      <c r="S224" s="8"/>
      <c r="T224" s="8"/>
      <c r="U224" s="8"/>
      <c r="V224" s="8"/>
      <c r="W224" s="8"/>
    </row>
    <row r="225" customFormat="false" ht="15" hidden="false" customHeight="false" outlineLevel="0" collapsed="false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10"/>
      <c r="R225" s="8"/>
      <c r="S225" s="8"/>
      <c r="T225" s="8"/>
      <c r="U225" s="8"/>
      <c r="V225" s="8"/>
      <c r="W225" s="8"/>
    </row>
    <row r="226" customFormat="false" ht="15" hidden="false" customHeight="false" outlineLevel="0" collapsed="false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10"/>
      <c r="R226" s="8"/>
      <c r="S226" s="8"/>
      <c r="T226" s="8"/>
      <c r="U226" s="8"/>
      <c r="V226" s="8"/>
      <c r="W226" s="8"/>
    </row>
    <row r="227" customFormat="false" ht="15" hidden="false" customHeight="false" outlineLevel="0" collapsed="false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10"/>
      <c r="R227" s="8"/>
      <c r="S227" s="8"/>
      <c r="T227" s="8"/>
      <c r="U227" s="8"/>
      <c r="V227" s="8"/>
      <c r="W227" s="8"/>
    </row>
    <row r="228" customFormat="false" ht="15" hidden="false" customHeight="false" outlineLevel="0" collapsed="false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10"/>
      <c r="R228" s="8"/>
      <c r="S228" s="8"/>
      <c r="T228" s="8"/>
      <c r="U228" s="8"/>
      <c r="V228" s="8"/>
      <c r="W228" s="8"/>
    </row>
    <row r="229" customFormat="false" ht="15" hidden="false" customHeight="false" outlineLevel="0" collapsed="false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10"/>
      <c r="R229" s="8"/>
      <c r="S229" s="8"/>
      <c r="T229" s="8"/>
      <c r="U229" s="8"/>
      <c r="V229" s="8"/>
      <c r="W229" s="8"/>
    </row>
    <row r="230" customFormat="false" ht="15" hidden="false" customHeight="false" outlineLevel="0" collapsed="false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10"/>
      <c r="R230" s="8"/>
      <c r="S230" s="8"/>
      <c r="T230" s="8"/>
      <c r="U230" s="8"/>
      <c r="V230" s="8"/>
      <c r="W230" s="8"/>
    </row>
    <row r="231" customFormat="false" ht="15" hidden="false" customHeight="false" outlineLevel="0" collapsed="false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10"/>
      <c r="R231" s="8"/>
      <c r="S231" s="8"/>
      <c r="T231" s="8"/>
      <c r="U231" s="8"/>
      <c r="V231" s="8"/>
      <c r="W231" s="8"/>
    </row>
    <row r="232" customFormat="false" ht="15" hidden="false" customHeight="false" outlineLevel="0" collapsed="false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10"/>
      <c r="R232" s="8"/>
      <c r="S232" s="8"/>
      <c r="T232" s="8"/>
      <c r="U232" s="8"/>
      <c r="V232" s="8"/>
      <c r="W232" s="8"/>
    </row>
    <row r="233" customFormat="false" ht="15" hidden="false" customHeight="false" outlineLevel="0" collapsed="false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10"/>
      <c r="R233" s="8"/>
      <c r="S233" s="8"/>
      <c r="T233" s="8"/>
      <c r="U233" s="8"/>
      <c r="V233" s="8"/>
      <c r="W233" s="8"/>
    </row>
    <row r="234" customFormat="false" ht="15" hidden="false" customHeight="false" outlineLevel="0" collapsed="false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10"/>
      <c r="R234" s="8"/>
      <c r="S234" s="8"/>
      <c r="T234" s="8"/>
      <c r="U234" s="8"/>
      <c r="V234" s="8"/>
      <c r="W234" s="8"/>
    </row>
    <row r="235" customFormat="false" ht="15" hidden="false" customHeight="false" outlineLevel="0" collapsed="false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10"/>
      <c r="R235" s="8"/>
      <c r="S235" s="8"/>
      <c r="T235" s="8"/>
      <c r="U235" s="8"/>
      <c r="V235" s="8"/>
      <c r="W235" s="8"/>
    </row>
    <row r="236" customFormat="false" ht="15" hidden="false" customHeight="false" outlineLevel="0" collapsed="false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10"/>
      <c r="R236" s="8"/>
      <c r="S236" s="8"/>
      <c r="T236" s="8"/>
      <c r="U236" s="8"/>
      <c r="V236" s="8"/>
      <c r="W236" s="8"/>
    </row>
    <row r="237" customFormat="false" ht="15" hidden="false" customHeight="false" outlineLevel="0" collapsed="false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10"/>
      <c r="R237" s="8"/>
      <c r="S237" s="8"/>
      <c r="T237" s="8"/>
      <c r="U237" s="8"/>
      <c r="V237" s="8"/>
      <c r="W237" s="8"/>
    </row>
    <row r="238" customFormat="false" ht="15" hidden="false" customHeight="false" outlineLevel="0" collapsed="false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10"/>
      <c r="R238" s="8"/>
      <c r="S238" s="8"/>
      <c r="T238" s="8"/>
      <c r="U238" s="8"/>
      <c r="V238" s="8"/>
      <c r="W238" s="8"/>
    </row>
    <row r="239" customFormat="false" ht="15" hidden="false" customHeight="false" outlineLevel="0" collapsed="false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10"/>
      <c r="R239" s="8"/>
      <c r="S239" s="8"/>
      <c r="T239" s="8"/>
      <c r="U239" s="8"/>
      <c r="V239" s="8"/>
      <c r="W239" s="8"/>
    </row>
    <row r="240" customFormat="false" ht="15" hidden="false" customHeight="false" outlineLevel="0" collapsed="false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10"/>
      <c r="R240" s="8"/>
      <c r="S240" s="8"/>
      <c r="T240" s="8"/>
      <c r="U240" s="8"/>
      <c r="V240" s="8"/>
      <c r="W240" s="8"/>
    </row>
    <row r="241" customFormat="false" ht="15" hidden="false" customHeight="false" outlineLevel="0" collapsed="false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10"/>
      <c r="R241" s="8"/>
      <c r="S241" s="8"/>
      <c r="T241" s="8"/>
      <c r="U241" s="8"/>
      <c r="V241" s="8"/>
      <c r="W241" s="8"/>
    </row>
    <row r="242" customFormat="false" ht="15" hidden="false" customHeight="false" outlineLevel="0" collapsed="false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10"/>
      <c r="R242" s="8"/>
      <c r="S242" s="8"/>
      <c r="T242" s="8"/>
      <c r="U242" s="8"/>
      <c r="V242" s="8"/>
      <c r="W242" s="8"/>
    </row>
    <row r="243" customFormat="false" ht="15" hidden="false" customHeight="false" outlineLevel="0" collapsed="false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10"/>
      <c r="R243" s="8"/>
      <c r="S243" s="8"/>
      <c r="T243" s="8"/>
      <c r="U243" s="8"/>
      <c r="V243" s="8"/>
      <c r="W243" s="8"/>
    </row>
    <row r="244" customFormat="false" ht="15" hidden="false" customHeight="false" outlineLevel="0" collapsed="false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10"/>
      <c r="R244" s="8"/>
      <c r="S244" s="8"/>
      <c r="T244" s="8"/>
      <c r="U244" s="8"/>
      <c r="V244" s="8"/>
      <c r="W244" s="8"/>
    </row>
    <row r="245" customFormat="false" ht="15" hidden="false" customHeight="false" outlineLevel="0" collapsed="false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10"/>
      <c r="R245" s="8"/>
      <c r="S245" s="8"/>
      <c r="T245" s="8"/>
      <c r="U245" s="8"/>
      <c r="V245" s="8"/>
      <c r="W245" s="8"/>
    </row>
    <row r="246" customFormat="false" ht="15" hidden="false" customHeight="false" outlineLevel="0" collapsed="false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10"/>
      <c r="R246" s="8"/>
      <c r="S246" s="8"/>
      <c r="T246" s="8"/>
      <c r="U246" s="8"/>
      <c r="V246" s="8"/>
      <c r="W246" s="8"/>
    </row>
    <row r="247" customFormat="false" ht="15" hidden="false" customHeight="false" outlineLevel="0" collapsed="false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10"/>
      <c r="R247" s="8"/>
      <c r="S247" s="8"/>
      <c r="T247" s="8"/>
      <c r="U247" s="8"/>
      <c r="V247" s="8"/>
      <c r="W247" s="8"/>
    </row>
    <row r="248" customFormat="false" ht="15" hidden="false" customHeight="false" outlineLevel="0" collapsed="false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10"/>
      <c r="R248" s="8"/>
      <c r="S248" s="8"/>
      <c r="T248" s="8"/>
      <c r="U248" s="8"/>
      <c r="V248" s="8"/>
      <c r="W248" s="8"/>
    </row>
    <row r="249" customFormat="false" ht="15" hidden="false" customHeight="false" outlineLevel="0" collapsed="false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10"/>
      <c r="R249" s="8"/>
      <c r="S249" s="8"/>
      <c r="T249" s="8"/>
      <c r="U249" s="8"/>
      <c r="V249" s="8"/>
      <c r="W249" s="8"/>
    </row>
    <row r="250" customFormat="false" ht="15" hidden="false" customHeight="false" outlineLevel="0" collapsed="false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10"/>
      <c r="R250" s="8"/>
      <c r="S250" s="8"/>
      <c r="T250" s="8"/>
      <c r="U250" s="8"/>
      <c r="V250" s="8"/>
      <c r="W250" s="8"/>
    </row>
    <row r="251" customFormat="false" ht="15" hidden="false" customHeight="false" outlineLevel="0" collapsed="false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10"/>
      <c r="R251" s="8"/>
      <c r="S251" s="8"/>
      <c r="T251" s="8"/>
      <c r="U251" s="8"/>
      <c r="V251" s="8"/>
      <c r="W251" s="8"/>
    </row>
    <row r="252" customFormat="false" ht="15" hidden="false" customHeight="false" outlineLevel="0" collapsed="false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10"/>
      <c r="R252" s="8"/>
      <c r="S252" s="8"/>
      <c r="T252" s="8"/>
      <c r="U252" s="8"/>
      <c r="V252" s="8"/>
      <c r="W252" s="8"/>
    </row>
    <row r="253" customFormat="false" ht="15" hidden="false" customHeight="false" outlineLevel="0" collapsed="false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10"/>
      <c r="R253" s="8"/>
      <c r="S253" s="8"/>
      <c r="T253" s="8"/>
      <c r="U253" s="8"/>
      <c r="V253" s="8"/>
      <c r="W253" s="8"/>
    </row>
    <row r="254" customFormat="false" ht="15" hidden="false" customHeight="false" outlineLevel="0" collapsed="false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10"/>
      <c r="R254" s="8"/>
      <c r="S254" s="8"/>
      <c r="T254" s="8"/>
      <c r="U254" s="8"/>
      <c r="V254" s="8"/>
      <c r="W254" s="8"/>
    </row>
    <row r="255" customFormat="false" ht="15" hidden="false" customHeight="false" outlineLevel="0" collapsed="false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10"/>
      <c r="R255" s="8"/>
      <c r="S255" s="8"/>
      <c r="T255" s="8"/>
      <c r="U255" s="8"/>
      <c r="V255" s="8"/>
      <c r="W255" s="8"/>
    </row>
    <row r="256" customFormat="false" ht="15" hidden="false" customHeight="false" outlineLevel="0" collapsed="false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10"/>
      <c r="R256" s="8"/>
      <c r="S256" s="8"/>
      <c r="T256" s="8"/>
      <c r="U256" s="8"/>
      <c r="V256" s="8"/>
      <c r="W256" s="8"/>
    </row>
    <row r="257" customFormat="false" ht="15" hidden="false" customHeight="false" outlineLevel="0" collapsed="false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10"/>
      <c r="R257" s="8"/>
      <c r="S257" s="8"/>
      <c r="T257" s="8"/>
      <c r="U257" s="8"/>
      <c r="V257" s="8"/>
      <c r="W257" s="8"/>
    </row>
    <row r="258" customFormat="false" ht="15" hidden="false" customHeight="false" outlineLevel="0" collapsed="false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10"/>
      <c r="R258" s="8"/>
      <c r="S258" s="8"/>
      <c r="T258" s="8"/>
      <c r="U258" s="8"/>
      <c r="V258" s="8"/>
      <c r="W258" s="8"/>
    </row>
    <row r="259" customFormat="false" ht="15" hidden="false" customHeight="false" outlineLevel="0" collapsed="false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10"/>
      <c r="R259" s="8"/>
      <c r="S259" s="8"/>
      <c r="T259" s="8"/>
      <c r="U259" s="8"/>
      <c r="V259" s="8"/>
      <c r="W259" s="8"/>
    </row>
    <row r="260" customFormat="false" ht="15" hidden="false" customHeight="false" outlineLevel="0" collapsed="false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10"/>
      <c r="R260" s="8"/>
      <c r="S260" s="8"/>
      <c r="T260" s="8"/>
      <c r="U260" s="8"/>
      <c r="V260" s="8"/>
      <c r="W260" s="8"/>
    </row>
    <row r="261" customFormat="false" ht="15" hidden="false" customHeight="false" outlineLevel="0" collapsed="false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10"/>
      <c r="R261" s="8"/>
      <c r="S261" s="8"/>
      <c r="T261" s="8"/>
      <c r="U261" s="8"/>
      <c r="V261" s="8"/>
      <c r="W261" s="8"/>
    </row>
    <row r="262" customFormat="false" ht="15" hidden="false" customHeight="false" outlineLevel="0" collapsed="false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10"/>
      <c r="R262" s="8"/>
      <c r="S262" s="8"/>
      <c r="T262" s="8"/>
      <c r="U262" s="8"/>
      <c r="V262" s="8"/>
      <c r="W262" s="8"/>
    </row>
    <row r="263" customFormat="false" ht="15" hidden="false" customHeight="false" outlineLevel="0" collapsed="false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10"/>
      <c r="R263" s="8"/>
      <c r="S263" s="8"/>
      <c r="T263" s="8"/>
      <c r="U263" s="8"/>
      <c r="V263" s="8"/>
      <c r="W263" s="8"/>
    </row>
  </sheetData>
  <mergeCells count="6">
    <mergeCell ref="B9:D9"/>
    <mergeCell ref="E9:G9"/>
    <mergeCell ref="H9:J9"/>
    <mergeCell ref="L9:N9"/>
    <mergeCell ref="O9:Q9"/>
    <mergeCell ref="R9:T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3" activeCellId="0" sqref="A3:IV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7" width="26.42"/>
    <col collapsed="false" customWidth="false" hidden="false" outlineLevel="0" max="2" min="2" style="18" width="9.14"/>
    <col collapsed="false" customWidth="false" hidden="false" outlineLevel="0" max="257" min="3" style="17" width="9.14"/>
  </cols>
  <sheetData>
    <row r="1" s="2" customFormat="true" ht="21" hidden="false" customHeight="false" outlineLevel="0" collapsed="false">
      <c r="A1" s="2" t="s">
        <v>0</v>
      </c>
      <c r="K1" s="3"/>
      <c r="Q1" s="3"/>
    </row>
    <row r="2" s="2" customFormat="true" ht="21" hidden="false" customHeight="false" outlineLevel="0" collapsed="false">
      <c r="K2" s="3"/>
      <c r="Q2" s="3"/>
    </row>
    <row r="3" s="2" customFormat="true" ht="21" hidden="false" customHeight="false" outlineLevel="0" collapsed="false">
      <c r="A3" s="2" t="s">
        <v>1</v>
      </c>
      <c r="Q3" s="3"/>
    </row>
    <row r="4" customFormat="false" ht="21" hidden="false" customHeight="false" outlineLevel="0" collapsed="false">
      <c r="A4" s="2" t="s">
        <v>2</v>
      </c>
    </row>
    <row r="5" customFormat="false" ht="21" hidden="false" customHeight="false" outlineLevel="0" collapsed="false">
      <c r="A5" s="2"/>
    </row>
    <row r="7" customFormat="false" ht="12.75" hidden="false" customHeight="false" outlineLevel="0" collapsed="false">
      <c r="A7" s="19" t="s">
        <v>134</v>
      </c>
      <c r="B7" s="20" t="s">
        <v>135</v>
      </c>
      <c r="C7" s="20" t="s">
        <v>5</v>
      </c>
      <c r="D7" s="20"/>
      <c r="E7" s="20"/>
      <c r="F7" s="20" t="s">
        <v>136</v>
      </c>
      <c r="G7" s="20"/>
      <c r="H7" s="20"/>
      <c r="I7" s="20" t="s">
        <v>137</v>
      </c>
      <c r="J7" s="20"/>
      <c r="K7" s="20"/>
      <c r="O7" s="21"/>
      <c r="P7" s="21"/>
      <c r="Q7" s="21"/>
      <c r="R7" s="21"/>
      <c r="S7" s="21"/>
      <c r="T7" s="21"/>
    </row>
    <row r="8" customFormat="false" ht="12.75" hidden="false" customHeight="false" outlineLevel="0" collapsed="false">
      <c r="A8" s="22" t="s">
        <v>138</v>
      </c>
      <c r="B8" s="23" t="n">
        <v>269</v>
      </c>
      <c r="C8" s="17" t="n">
        <v>1.1</v>
      </c>
      <c r="D8" s="17" t="n">
        <v>0.25</v>
      </c>
      <c r="E8" s="22" t="n">
        <v>0.3</v>
      </c>
      <c r="F8" s="17" t="n">
        <v>0.46</v>
      </c>
      <c r="G8" s="17" t="n">
        <v>0.32</v>
      </c>
      <c r="H8" s="22" t="n">
        <v>0.36</v>
      </c>
      <c r="I8" s="17" t="n">
        <v>0.24</v>
      </c>
      <c r="J8" s="17" t="n">
        <v>0.21</v>
      </c>
      <c r="K8" s="22" t="n">
        <v>0.18</v>
      </c>
    </row>
    <row r="9" customFormat="false" ht="12.75" hidden="false" customHeight="false" outlineLevel="0" collapsed="false">
      <c r="A9" s="22" t="s">
        <v>138</v>
      </c>
      <c r="B9" s="23" t="n">
        <v>383</v>
      </c>
      <c r="C9" s="17" t="n">
        <v>0.71</v>
      </c>
      <c r="D9" s="17" t="n">
        <v>0</v>
      </c>
      <c r="E9" s="22" t="n">
        <v>0</v>
      </c>
      <c r="F9" s="17" t="n">
        <v>0.34</v>
      </c>
      <c r="G9" s="17" t="n">
        <v>0.29</v>
      </c>
      <c r="H9" s="22" t="n">
        <v>0.36</v>
      </c>
      <c r="I9" s="17" t="n">
        <v>0</v>
      </c>
      <c r="J9" s="17" t="n">
        <v>0</v>
      </c>
      <c r="K9" s="22" t="n">
        <v>0.02</v>
      </c>
    </row>
    <row r="10" customFormat="false" ht="12.75" hidden="false" customHeight="false" outlineLevel="0" collapsed="false">
      <c r="A10" s="22" t="s">
        <v>138</v>
      </c>
      <c r="B10" s="23" t="n">
        <v>585</v>
      </c>
      <c r="C10" s="17" t="n">
        <v>0.89</v>
      </c>
      <c r="D10" s="17" t="n">
        <v>0</v>
      </c>
      <c r="E10" s="22" t="n">
        <v>0</v>
      </c>
      <c r="F10" s="17" t="n">
        <v>0.13</v>
      </c>
      <c r="G10" s="17" t="n">
        <v>0</v>
      </c>
      <c r="H10" s="22" t="n">
        <v>0.01</v>
      </c>
      <c r="I10" s="17" t="n">
        <v>0.05</v>
      </c>
      <c r="J10" s="17" t="n">
        <v>0</v>
      </c>
      <c r="K10" s="22" t="n">
        <v>0</v>
      </c>
    </row>
    <row r="11" customFormat="false" ht="12.75" hidden="false" customHeight="false" outlineLevel="0" collapsed="false">
      <c r="A11" s="22" t="s">
        <v>139</v>
      </c>
      <c r="B11" s="23" t="n">
        <v>274</v>
      </c>
      <c r="C11" s="17" t="n">
        <v>2.99</v>
      </c>
      <c r="D11" s="17" t="n">
        <v>2.59</v>
      </c>
      <c r="E11" s="22" t="n">
        <v>2.94</v>
      </c>
      <c r="F11" s="17" t="n">
        <v>3.07</v>
      </c>
      <c r="G11" s="17" t="n">
        <v>3.27</v>
      </c>
      <c r="H11" s="22" t="n">
        <v>3.68</v>
      </c>
      <c r="I11" s="17" t="n">
        <v>4.05</v>
      </c>
      <c r="J11" s="17" t="n">
        <v>3.66</v>
      </c>
      <c r="K11" s="22" t="n">
        <v>3.36</v>
      </c>
    </row>
    <row r="12" customFormat="false" ht="12.75" hidden="false" customHeight="false" outlineLevel="0" collapsed="false">
      <c r="A12" s="22" t="s">
        <v>140</v>
      </c>
      <c r="B12" s="23" t="n">
        <v>233</v>
      </c>
      <c r="C12" s="17" t="n">
        <v>0.64</v>
      </c>
      <c r="D12" s="17" t="n">
        <v>0.69</v>
      </c>
      <c r="E12" s="22" t="n">
        <v>0.63</v>
      </c>
      <c r="F12" s="17" t="n">
        <v>0.63</v>
      </c>
      <c r="G12" s="17" t="n">
        <v>0.6</v>
      </c>
      <c r="H12" s="22" t="n">
        <v>0.75</v>
      </c>
      <c r="I12" s="17" t="n">
        <v>0.7</v>
      </c>
      <c r="J12" s="17" t="n">
        <v>0.72</v>
      </c>
      <c r="K12" s="22" t="n">
        <v>0.9</v>
      </c>
    </row>
    <row r="13" customFormat="false" ht="12.75" hidden="false" customHeight="false" outlineLevel="0" collapsed="false">
      <c r="A13" s="22" t="s">
        <v>140</v>
      </c>
      <c r="B13" s="23" t="n">
        <v>261</v>
      </c>
      <c r="C13" s="17" t="n">
        <v>0.64</v>
      </c>
      <c r="D13" s="17" t="n">
        <v>0.66</v>
      </c>
      <c r="E13" s="22" t="n">
        <v>0.63</v>
      </c>
      <c r="F13" s="17" t="n">
        <v>0.59</v>
      </c>
      <c r="G13" s="17" t="n">
        <v>0.55</v>
      </c>
      <c r="H13" s="22" t="n">
        <v>0.7</v>
      </c>
      <c r="I13" s="17" t="n">
        <v>0.7</v>
      </c>
      <c r="J13" s="17" t="n">
        <v>0.71</v>
      </c>
      <c r="K13" s="22" t="n">
        <v>0.9</v>
      </c>
    </row>
    <row r="14" customFormat="false" ht="12.75" hidden="false" customHeight="false" outlineLevel="0" collapsed="false">
      <c r="A14" s="22" t="s">
        <v>141</v>
      </c>
      <c r="B14" s="23" t="n">
        <v>186</v>
      </c>
      <c r="C14" s="17" t="n">
        <v>6.39</v>
      </c>
      <c r="D14" s="17" t="n">
        <v>6.05</v>
      </c>
      <c r="E14" s="22" t="n">
        <v>6.52</v>
      </c>
      <c r="F14" s="17" t="n">
        <v>6.73</v>
      </c>
      <c r="G14" s="17" t="n">
        <v>5.49</v>
      </c>
      <c r="H14" s="22" t="n">
        <v>6.1</v>
      </c>
      <c r="I14" s="17" t="n">
        <v>6.49</v>
      </c>
      <c r="J14" s="17" t="n">
        <v>6.07</v>
      </c>
      <c r="K14" s="22" t="n">
        <v>6.12</v>
      </c>
    </row>
    <row r="15" customFormat="false" ht="12.75" hidden="false" customHeight="false" outlineLevel="0" collapsed="false">
      <c r="A15" s="22" t="s">
        <v>141</v>
      </c>
      <c r="B15" s="23" t="n">
        <v>260</v>
      </c>
      <c r="C15" s="17" t="n">
        <v>6.51</v>
      </c>
      <c r="D15" s="17" t="n">
        <v>6.08</v>
      </c>
      <c r="E15" s="22" t="n">
        <v>6.44</v>
      </c>
      <c r="F15" s="17" t="n">
        <v>6.92</v>
      </c>
      <c r="G15" s="17" t="n">
        <v>5.41</v>
      </c>
      <c r="H15" s="22" t="n">
        <v>6.12</v>
      </c>
      <c r="I15" s="17" t="n">
        <v>6.42</v>
      </c>
      <c r="J15" s="17" t="n">
        <v>6</v>
      </c>
      <c r="K15" s="22" t="n">
        <v>6.21</v>
      </c>
    </row>
    <row r="16" customFormat="false" ht="12.75" hidden="false" customHeight="false" outlineLevel="0" collapsed="false">
      <c r="A16" s="22" t="s">
        <v>141</v>
      </c>
      <c r="B16" s="23" t="n">
        <v>288</v>
      </c>
      <c r="C16" s="17" t="n">
        <v>6.51</v>
      </c>
      <c r="D16" s="17" t="n">
        <v>6.05</v>
      </c>
      <c r="E16" s="22" t="n">
        <v>6.33</v>
      </c>
      <c r="F16" s="17" t="n">
        <v>6.89</v>
      </c>
      <c r="G16" s="17" t="n">
        <v>5.46</v>
      </c>
      <c r="H16" s="22" t="n">
        <v>6.09</v>
      </c>
      <c r="I16" s="17" t="n">
        <v>6.58</v>
      </c>
      <c r="J16" s="17" t="n">
        <v>6.09</v>
      </c>
      <c r="K16" s="22" t="n">
        <v>6.16</v>
      </c>
    </row>
    <row r="17" customFormat="false" ht="12.75" hidden="false" customHeight="false" outlineLevel="0" collapsed="false">
      <c r="A17" s="22" t="s">
        <v>142</v>
      </c>
      <c r="B17" s="23" t="n">
        <v>388</v>
      </c>
      <c r="C17" s="17" t="n">
        <v>0.62</v>
      </c>
      <c r="D17" s="17" t="n">
        <v>0.97</v>
      </c>
      <c r="E17" s="22" t="n">
        <v>0.94</v>
      </c>
      <c r="F17" s="17" t="n">
        <v>0.39</v>
      </c>
      <c r="G17" s="17" t="n">
        <v>0</v>
      </c>
      <c r="H17" s="22" t="n">
        <v>0.55</v>
      </c>
      <c r="I17" s="17" t="n">
        <v>1</v>
      </c>
      <c r="J17" s="17" t="n">
        <v>0.9</v>
      </c>
      <c r="K17" s="22" t="n">
        <v>0.89</v>
      </c>
    </row>
    <row r="18" customFormat="false" ht="12.75" hidden="false" customHeight="false" outlineLevel="0" collapsed="false">
      <c r="A18" s="22" t="s">
        <v>143</v>
      </c>
      <c r="B18" s="23" t="n">
        <v>232</v>
      </c>
      <c r="C18" s="17" t="n">
        <v>0.81</v>
      </c>
      <c r="D18" s="17" t="n">
        <v>0.78</v>
      </c>
      <c r="E18" s="22" t="n">
        <v>0.9</v>
      </c>
      <c r="F18" s="17" t="n">
        <v>0.32</v>
      </c>
      <c r="G18" s="17" t="n">
        <v>0.32</v>
      </c>
      <c r="H18" s="22" t="n">
        <v>0.34</v>
      </c>
      <c r="I18" s="17" t="n">
        <v>0.79</v>
      </c>
      <c r="J18" s="17" t="n">
        <v>0.77</v>
      </c>
      <c r="K18" s="22" t="n">
        <v>0.78</v>
      </c>
    </row>
    <row r="19" customFormat="false" ht="12.75" hidden="false" customHeight="false" outlineLevel="0" collapsed="false">
      <c r="A19" s="22" t="s">
        <v>143</v>
      </c>
      <c r="B19" s="23" t="n">
        <v>260</v>
      </c>
      <c r="C19" s="17" t="n">
        <v>0.8</v>
      </c>
      <c r="D19" s="17" t="n">
        <v>0.75</v>
      </c>
      <c r="E19" s="22" t="n">
        <v>0.89</v>
      </c>
      <c r="F19" s="17" t="n">
        <v>0.3</v>
      </c>
      <c r="G19" s="17" t="n">
        <v>0.28</v>
      </c>
      <c r="H19" s="22" t="n">
        <v>0.32</v>
      </c>
      <c r="I19" s="17" t="n">
        <v>0.77</v>
      </c>
      <c r="J19" s="17" t="n">
        <v>0.74</v>
      </c>
      <c r="K19" s="22" t="n">
        <v>0.76</v>
      </c>
    </row>
    <row r="20" customFormat="false" ht="12.75" hidden="false" customHeight="false" outlineLevel="0" collapsed="false">
      <c r="A20" s="22" t="s">
        <v>144</v>
      </c>
      <c r="B20" s="23" t="n">
        <v>302</v>
      </c>
      <c r="E20" s="22"/>
      <c r="H20" s="22"/>
      <c r="K20" s="22"/>
    </row>
    <row r="21" customFormat="false" ht="12.75" hidden="false" customHeight="false" outlineLevel="0" collapsed="false">
      <c r="A21" s="22" t="s">
        <v>144</v>
      </c>
      <c r="B21" s="23" t="n">
        <v>417</v>
      </c>
      <c r="C21" s="17" t="n">
        <v>1.52</v>
      </c>
      <c r="D21" s="17" t="n">
        <v>1.39</v>
      </c>
      <c r="E21" s="22" t="n">
        <v>1.54</v>
      </c>
      <c r="F21" s="17" t="n">
        <v>1.43</v>
      </c>
      <c r="G21" s="17" t="n">
        <v>2.09</v>
      </c>
      <c r="H21" s="22" t="n">
        <v>2.32</v>
      </c>
      <c r="I21" s="17" t="n">
        <v>1.4</v>
      </c>
      <c r="J21" s="17" t="n">
        <v>1.33</v>
      </c>
      <c r="K21" s="22" t="n">
        <v>1.31</v>
      </c>
    </row>
    <row r="22" customFormat="false" ht="12.75" hidden="false" customHeight="false" outlineLevel="0" collapsed="false">
      <c r="A22" s="22" t="s">
        <v>145</v>
      </c>
      <c r="B22" s="23" t="n">
        <v>302</v>
      </c>
      <c r="C22" s="17" t="n">
        <v>17.83</v>
      </c>
      <c r="D22" s="17" t="n">
        <v>19.92</v>
      </c>
      <c r="E22" s="22" t="n">
        <v>20.94</v>
      </c>
      <c r="F22" s="17" t="n">
        <v>57.15</v>
      </c>
      <c r="G22" s="17" t="n">
        <v>53.91</v>
      </c>
      <c r="H22" s="22" t="n">
        <v>58.66</v>
      </c>
      <c r="I22" s="17" t="n">
        <v>19.38</v>
      </c>
      <c r="J22" s="17" t="n">
        <v>16.67</v>
      </c>
      <c r="K22" s="22" t="n">
        <v>14.01</v>
      </c>
    </row>
    <row r="23" customFormat="false" ht="12.75" hidden="false" customHeight="false" outlineLevel="0" collapsed="false">
      <c r="A23" s="22" t="s">
        <v>145</v>
      </c>
      <c r="B23" s="23" t="n">
        <v>390</v>
      </c>
      <c r="C23" s="17" t="n">
        <v>15.64</v>
      </c>
      <c r="D23" s="17" t="n">
        <v>15.11</v>
      </c>
      <c r="E23" s="22" t="n">
        <v>15.24</v>
      </c>
      <c r="F23" s="17" t="n">
        <v>52.58</v>
      </c>
      <c r="G23" s="17" t="n">
        <v>48.2</v>
      </c>
      <c r="H23" s="22" t="n">
        <v>54.18</v>
      </c>
      <c r="I23" s="17" t="n">
        <v>13.9</v>
      </c>
      <c r="J23" s="17" t="n">
        <v>11.81</v>
      </c>
      <c r="K23" s="22" t="n">
        <v>12</v>
      </c>
    </row>
    <row r="24" customFormat="false" ht="12.75" hidden="false" customHeight="false" outlineLevel="0" collapsed="false">
      <c r="A24" s="22" t="s">
        <v>145</v>
      </c>
      <c r="B24" s="23" t="n">
        <v>418</v>
      </c>
      <c r="C24" s="17" t="n">
        <v>15.46</v>
      </c>
      <c r="D24" s="17" t="n">
        <v>14.12</v>
      </c>
      <c r="E24" s="22" t="n">
        <v>14.56</v>
      </c>
      <c r="F24" s="17" t="n">
        <v>52.57</v>
      </c>
      <c r="G24" s="17" t="n">
        <v>48.08</v>
      </c>
      <c r="H24" s="22" t="n">
        <v>54.03</v>
      </c>
      <c r="I24" s="17" t="n">
        <v>13.8</v>
      </c>
      <c r="J24" s="17" t="n">
        <v>11.72</v>
      </c>
      <c r="K24" s="22" t="n">
        <v>11.53</v>
      </c>
    </row>
    <row r="25" customFormat="false" ht="12.75" hidden="false" customHeight="false" outlineLevel="0" collapsed="false">
      <c r="A25" s="22" t="s">
        <v>146</v>
      </c>
      <c r="B25" s="23" t="n">
        <v>489</v>
      </c>
      <c r="C25" s="17" t="n">
        <v>1.3</v>
      </c>
      <c r="D25" s="17" t="n">
        <v>1.78</v>
      </c>
      <c r="E25" s="22" t="n">
        <v>1.14</v>
      </c>
      <c r="F25" s="17" t="n">
        <v>0.46</v>
      </c>
      <c r="G25" s="17" t="n">
        <v>0.47</v>
      </c>
      <c r="H25" s="22" t="n">
        <v>0.63</v>
      </c>
      <c r="I25" s="17" t="n">
        <v>1.06</v>
      </c>
      <c r="J25" s="17" t="n">
        <v>1.1</v>
      </c>
      <c r="K25" s="22" t="n">
        <v>1.55</v>
      </c>
    </row>
    <row r="26" customFormat="false" ht="12.75" hidden="false" customHeight="false" outlineLevel="0" collapsed="false">
      <c r="A26" s="22" t="s">
        <v>146</v>
      </c>
      <c r="B26" s="23" t="n">
        <v>591</v>
      </c>
      <c r="C26" s="17" t="n">
        <v>1.42</v>
      </c>
      <c r="D26" s="17" t="n">
        <v>1.33</v>
      </c>
      <c r="E26" s="22" t="n">
        <v>1.37</v>
      </c>
      <c r="F26" s="17" t="n">
        <v>0.61</v>
      </c>
      <c r="G26" s="17" t="n">
        <v>0.44</v>
      </c>
      <c r="H26" s="22" t="n">
        <v>0.53</v>
      </c>
      <c r="I26" s="17" t="n">
        <v>1.37</v>
      </c>
      <c r="J26" s="17" t="n">
        <v>1.04</v>
      </c>
      <c r="K26" s="22" t="n">
        <v>1.17</v>
      </c>
    </row>
    <row r="27" customFormat="false" ht="12.75" hidden="false" customHeight="false" outlineLevel="0" collapsed="false">
      <c r="A27" s="22" t="s">
        <v>147</v>
      </c>
      <c r="B27" s="23" t="n">
        <v>302</v>
      </c>
      <c r="C27" s="17" t="n">
        <v>16.45</v>
      </c>
      <c r="D27" s="17" t="n">
        <v>12.37</v>
      </c>
      <c r="E27" s="22" t="n">
        <v>1.4</v>
      </c>
      <c r="F27" s="17" t="n">
        <v>9.16</v>
      </c>
      <c r="G27" s="17" t="n">
        <v>9.5</v>
      </c>
      <c r="H27" s="22" t="n">
        <v>13.09</v>
      </c>
      <c r="I27" s="17" t="n">
        <v>11.49</v>
      </c>
      <c r="J27" s="17" t="n">
        <v>10.1</v>
      </c>
      <c r="K27" s="22" t="n">
        <v>9.64</v>
      </c>
    </row>
    <row r="28" customFormat="false" ht="12.75" hidden="false" customHeight="false" outlineLevel="0" collapsed="false">
      <c r="A28" s="22" t="s">
        <v>147</v>
      </c>
      <c r="B28" s="23" t="n">
        <v>304</v>
      </c>
      <c r="C28" s="17" t="n">
        <v>16.57</v>
      </c>
      <c r="D28" s="17" t="n">
        <v>15.83</v>
      </c>
      <c r="E28" s="22" t="n">
        <v>1.87</v>
      </c>
      <c r="F28" s="17" t="n">
        <v>9.58</v>
      </c>
      <c r="G28" s="17" t="n">
        <v>9.79</v>
      </c>
      <c r="H28" s="22" t="n">
        <v>12.74</v>
      </c>
      <c r="I28" s="17" t="n">
        <v>12.06</v>
      </c>
      <c r="J28" s="17" t="n">
        <v>10.32</v>
      </c>
      <c r="K28" s="22" t="n">
        <v>11.01</v>
      </c>
    </row>
    <row r="29" customFormat="false" ht="12.75" hidden="false" customHeight="false" outlineLevel="0" collapsed="false">
      <c r="A29" s="22" t="s">
        <v>147</v>
      </c>
      <c r="B29" s="23" t="n">
        <v>378</v>
      </c>
      <c r="C29" s="17" t="n">
        <v>16.11</v>
      </c>
      <c r="D29" s="17" t="n">
        <v>12.77</v>
      </c>
      <c r="E29" s="22" t="n">
        <v>1.67</v>
      </c>
      <c r="F29" s="17" t="n">
        <v>9.28</v>
      </c>
      <c r="G29" s="17" t="n">
        <v>9.69</v>
      </c>
      <c r="H29" s="22" t="n">
        <v>13.06</v>
      </c>
      <c r="I29" s="17" t="n">
        <v>11.72</v>
      </c>
      <c r="J29" s="17" t="n">
        <v>9.6</v>
      </c>
      <c r="K29" s="22" t="n">
        <v>9.22</v>
      </c>
    </row>
    <row r="30" customFormat="false" ht="12.75" hidden="false" customHeight="false" outlineLevel="0" collapsed="false">
      <c r="A30" s="22" t="s">
        <v>148</v>
      </c>
      <c r="B30" s="23" t="n">
        <v>526</v>
      </c>
      <c r="C30" s="17" t="n">
        <v>0.39</v>
      </c>
      <c r="D30" s="17" t="n">
        <v>0.06</v>
      </c>
      <c r="E30" s="22" t="n">
        <v>0.03</v>
      </c>
      <c r="F30" s="17" t="n">
        <v>0.04</v>
      </c>
      <c r="G30" s="17" t="n">
        <v>0.02</v>
      </c>
      <c r="H30" s="22" t="n">
        <v>0.06</v>
      </c>
      <c r="I30" s="17" t="n">
        <v>0.05</v>
      </c>
      <c r="J30" s="17" t="n">
        <v>0.05</v>
      </c>
      <c r="K30" s="22" t="n">
        <v>0.04</v>
      </c>
    </row>
    <row r="31" customFormat="false" ht="12.75" hidden="false" customHeight="false" outlineLevel="0" collapsed="false">
      <c r="A31" s="22" t="s">
        <v>149</v>
      </c>
      <c r="B31" s="23" t="n">
        <v>287</v>
      </c>
      <c r="C31" s="17" t="n">
        <v>0.67</v>
      </c>
      <c r="D31" s="17" t="n">
        <v>0.73</v>
      </c>
      <c r="E31" s="22" t="n">
        <v>0.62</v>
      </c>
      <c r="F31" s="17" t="n">
        <v>0.43</v>
      </c>
      <c r="G31" s="17" t="n">
        <v>0.54</v>
      </c>
      <c r="H31" s="22" t="n">
        <v>0.55</v>
      </c>
      <c r="I31" s="17" t="n">
        <v>2.34</v>
      </c>
      <c r="J31" s="17" t="n">
        <v>1.88</v>
      </c>
      <c r="K31" s="22" t="n">
        <v>1.83</v>
      </c>
    </row>
    <row r="32" customFormat="false" ht="12.75" hidden="false" customHeight="false" outlineLevel="0" collapsed="false">
      <c r="A32" s="22" t="s">
        <v>150</v>
      </c>
      <c r="B32" s="23" t="n">
        <v>330</v>
      </c>
      <c r="C32" s="17" t="n">
        <v>19.09</v>
      </c>
      <c r="D32" s="17" t="n">
        <v>18.33</v>
      </c>
      <c r="E32" s="22" t="n">
        <v>18.09</v>
      </c>
      <c r="F32" s="17" t="n">
        <v>17.49</v>
      </c>
      <c r="G32" s="17" t="n">
        <v>16.25</v>
      </c>
      <c r="H32" s="22" t="n">
        <v>18.69</v>
      </c>
      <c r="I32" s="17" t="n">
        <v>16.72</v>
      </c>
      <c r="J32" s="17" t="n">
        <v>14.85</v>
      </c>
      <c r="K32" s="22" t="n">
        <v>14.85</v>
      </c>
    </row>
    <row r="33" customFormat="false" ht="12.75" hidden="false" customHeight="false" outlineLevel="0" collapsed="false">
      <c r="A33" s="22" t="s">
        <v>150</v>
      </c>
      <c r="B33" s="23" t="n">
        <v>404</v>
      </c>
      <c r="C33" s="17" t="n">
        <v>19.13</v>
      </c>
      <c r="D33" s="17" t="n">
        <v>17.33</v>
      </c>
      <c r="E33" s="22" t="n">
        <v>17.4</v>
      </c>
      <c r="F33" s="17" t="n">
        <v>17.16</v>
      </c>
      <c r="G33" s="17" t="n">
        <v>15.26</v>
      </c>
      <c r="H33" s="22" t="n">
        <v>18.49</v>
      </c>
      <c r="I33" s="17" t="n">
        <v>16.57</v>
      </c>
      <c r="J33" s="17" t="n">
        <v>14.44</v>
      </c>
      <c r="K33" s="22" t="n">
        <v>14.29</v>
      </c>
    </row>
    <row r="34" customFormat="false" ht="12.75" hidden="false" customHeight="false" outlineLevel="0" collapsed="false">
      <c r="A34" s="22" t="s">
        <v>150</v>
      </c>
      <c r="B34" s="23" t="n">
        <v>432</v>
      </c>
      <c r="C34" s="17" t="n">
        <v>18.31</v>
      </c>
      <c r="D34" s="17" t="n">
        <v>16.71</v>
      </c>
      <c r="E34" s="22" t="n">
        <v>16.65</v>
      </c>
      <c r="F34" s="17" t="n">
        <v>16.96</v>
      </c>
      <c r="G34" s="17" t="n">
        <v>15.19</v>
      </c>
      <c r="H34" s="22" t="n">
        <v>18.25</v>
      </c>
      <c r="I34" s="17" t="n">
        <v>16.42</v>
      </c>
      <c r="J34" s="17" t="n">
        <v>13.84</v>
      </c>
      <c r="K34" s="22" t="n">
        <v>14.18</v>
      </c>
    </row>
    <row r="35" customFormat="false" ht="12.75" hidden="false" customHeight="false" outlineLevel="0" collapsed="false">
      <c r="A35" s="22" t="s">
        <v>151</v>
      </c>
      <c r="B35" s="23" t="n">
        <v>329</v>
      </c>
      <c r="C35" s="17" t="n">
        <v>15.78</v>
      </c>
      <c r="D35" s="17" t="n">
        <v>18.13</v>
      </c>
      <c r="E35" s="22" t="n">
        <v>19.29</v>
      </c>
      <c r="F35" s="17" t="n">
        <v>18.41</v>
      </c>
      <c r="G35" s="17" t="n">
        <v>11.22</v>
      </c>
      <c r="H35" s="22" t="n">
        <v>13.57</v>
      </c>
      <c r="I35" s="17" t="n">
        <v>20.12</v>
      </c>
      <c r="J35" s="17" t="n">
        <v>19.39</v>
      </c>
      <c r="K35" s="22" t="n">
        <v>20.11</v>
      </c>
    </row>
    <row r="36" customFormat="false" ht="12.75" hidden="false" customHeight="false" outlineLevel="0" collapsed="false">
      <c r="A36" s="22" t="s">
        <v>151</v>
      </c>
      <c r="B36" s="23" t="n">
        <v>431</v>
      </c>
      <c r="C36" s="17" t="n">
        <v>15.39</v>
      </c>
      <c r="D36" s="17" t="n">
        <v>17.77</v>
      </c>
      <c r="E36" s="22" t="n">
        <v>18.66</v>
      </c>
      <c r="F36" s="17" t="n">
        <v>18.4</v>
      </c>
      <c r="G36" s="17" t="n">
        <v>15.02</v>
      </c>
      <c r="H36" s="22" t="n">
        <v>13.49</v>
      </c>
      <c r="I36" s="17" t="n">
        <v>19.89</v>
      </c>
      <c r="J36" s="17" t="n">
        <v>18.86</v>
      </c>
      <c r="K36" s="22" t="n">
        <v>19.76</v>
      </c>
    </row>
    <row r="37" customFormat="false" ht="12.75" hidden="false" customHeight="false" outlineLevel="0" collapsed="false">
      <c r="A37" s="22" t="s">
        <v>152</v>
      </c>
      <c r="B37" s="23" t="n">
        <v>218</v>
      </c>
      <c r="C37" s="17" t="n">
        <v>19.21</v>
      </c>
      <c r="D37" s="17" t="n">
        <v>17.12</v>
      </c>
      <c r="E37" s="22" t="n">
        <v>20.88</v>
      </c>
      <c r="F37" s="17" t="n">
        <v>21.03</v>
      </c>
      <c r="G37" s="17" t="n">
        <v>19.62</v>
      </c>
      <c r="H37" s="22" t="n">
        <v>22.9</v>
      </c>
      <c r="I37" s="17" t="n">
        <v>22.15</v>
      </c>
      <c r="J37" s="17" t="n">
        <v>20.22</v>
      </c>
      <c r="K37" s="22" t="n">
        <v>19.8</v>
      </c>
    </row>
    <row r="38" customFormat="false" ht="12.75" hidden="false" customHeight="false" outlineLevel="0" collapsed="false">
      <c r="A38" s="22" t="s">
        <v>152</v>
      </c>
      <c r="B38" s="23" t="n">
        <v>246</v>
      </c>
      <c r="C38" s="17" t="n">
        <v>19.62</v>
      </c>
      <c r="D38" s="17" t="n">
        <v>17.52</v>
      </c>
      <c r="E38" s="22" t="n">
        <v>21.12</v>
      </c>
      <c r="F38" s="17" t="n">
        <v>21.05</v>
      </c>
      <c r="G38" s="17" t="n">
        <v>19.94</v>
      </c>
      <c r="H38" s="22" t="n">
        <v>22.97</v>
      </c>
      <c r="I38" s="17" t="n">
        <v>22.96</v>
      </c>
      <c r="J38" s="17" t="n">
        <v>20.24</v>
      </c>
      <c r="K38" s="22" t="n">
        <v>19.94</v>
      </c>
    </row>
    <row r="39" customFormat="false" ht="12.75" hidden="false" customHeight="false" outlineLevel="0" collapsed="false">
      <c r="A39" s="22" t="s">
        <v>153</v>
      </c>
      <c r="B39" s="23" t="n">
        <v>338</v>
      </c>
      <c r="C39" s="17" t="n">
        <v>18.1</v>
      </c>
      <c r="E39" s="22" t="n">
        <v>19.1</v>
      </c>
      <c r="F39" s="17" t="n">
        <v>14.76</v>
      </c>
      <c r="G39" s="17" t="n">
        <v>13.69</v>
      </c>
      <c r="H39" s="22" t="n">
        <v>15.16</v>
      </c>
      <c r="I39" s="17" t="n">
        <v>16.7</v>
      </c>
      <c r="J39" s="17" t="n">
        <v>15.52</v>
      </c>
      <c r="K39" s="22" t="n">
        <v>15.66</v>
      </c>
    </row>
    <row r="40" customFormat="false" ht="12.75" hidden="false" customHeight="false" outlineLevel="0" collapsed="false">
      <c r="A40" s="22" t="s">
        <v>153</v>
      </c>
      <c r="B40" s="23" t="n">
        <v>440</v>
      </c>
      <c r="C40" s="17" t="n">
        <v>16.57</v>
      </c>
      <c r="D40" s="17" t="n">
        <v>15.54</v>
      </c>
      <c r="E40" s="22" t="n">
        <v>17.34</v>
      </c>
      <c r="F40" s="17" t="n">
        <v>12.89</v>
      </c>
      <c r="G40" s="17" t="n">
        <v>12.13</v>
      </c>
      <c r="H40" s="22" t="n">
        <v>13.8</v>
      </c>
      <c r="I40" s="17" t="n">
        <v>15.48</v>
      </c>
      <c r="J40" s="17" t="n">
        <v>13.71</v>
      </c>
      <c r="K40" s="22" t="n">
        <v>13.87</v>
      </c>
    </row>
    <row r="41" customFormat="false" ht="12.75" hidden="false" customHeight="false" outlineLevel="0" collapsed="false">
      <c r="A41" s="22" t="s">
        <v>154</v>
      </c>
      <c r="B41" s="23" t="n">
        <v>314</v>
      </c>
      <c r="C41" s="17" t="n">
        <v>0.56</v>
      </c>
      <c r="D41" s="17" t="n">
        <v>0.51</v>
      </c>
      <c r="E41" s="22" t="n">
        <v>0.54</v>
      </c>
      <c r="F41" s="17" t="n">
        <v>0.52</v>
      </c>
      <c r="G41" s="17" t="n">
        <v>0.56</v>
      </c>
      <c r="H41" s="22" t="n">
        <v>0.49</v>
      </c>
      <c r="I41" s="17" t="n">
        <v>0.51</v>
      </c>
      <c r="J41" s="17" t="n">
        <v>0.56</v>
      </c>
      <c r="K41" s="22" t="n">
        <v>0.49</v>
      </c>
    </row>
    <row r="42" customFormat="false" ht="12.75" hidden="false" customHeight="false" outlineLevel="0" collapsed="false">
      <c r="A42" s="22" t="s">
        <v>154</v>
      </c>
      <c r="B42" s="23" t="n">
        <v>388</v>
      </c>
      <c r="E42" s="22"/>
      <c r="H42" s="22"/>
      <c r="K42" s="22"/>
    </row>
    <row r="43" customFormat="false" ht="12.75" hidden="false" customHeight="false" outlineLevel="0" collapsed="false">
      <c r="A43" s="22" t="s">
        <v>154</v>
      </c>
      <c r="B43" s="23" t="n">
        <v>416</v>
      </c>
      <c r="C43" s="17" t="n">
        <v>0.83</v>
      </c>
      <c r="D43" s="17" t="n">
        <v>0.85</v>
      </c>
      <c r="E43" s="22" t="n">
        <v>0.92</v>
      </c>
      <c r="F43" s="17" t="n">
        <v>0.89</v>
      </c>
      <c r="G43" s="17" t="n">
        <v>0.88</v>
      </c>
      <c r="H43" s="22" t="n">
        <v>0.89</v>
      </c>
      <c r="I43" s="17" t="n">
        <v>0.91</v>
      </c>
      <c r="J43" s="17" t="n">
        <v>0.91</v>
      </c>
      <c r="K43" s="22" t="n">
        <v>0.95</v>
      </c>
    </row>
    <row r="44" customFormat="false" ht="12.75" hidden="false" customHeight="false" outlineLevel="0" collapsed="false">
      <c r="A44" s="22" t="s">
        <v>155</v>
      </c>
      <c r="B44" s="23" t="n">
        <v>200</v>
      </c>
      <c r="C44" s="17" t="n">
        <v>18.57</v>
      </c>
      <c r="D44" s="17" t="n">
        <v>17.88</v>
      </c>
      <c r="E44" s="22" t="n">
        <v>18.93</v>
      </c>
      <c r="F44" s="17" t="n">
        <v>19.07</v>
      </c>
      <c r="G44" s="17" t="n">
        <v>15.35</v>
      </c>
      <c r="H44" s="22" t="n">
        <v>16.56</v>
      </c>
      <c r="I44" s="17" t="n">
        <v>19.67</v>
      </c>
      <c r="J44" s="17" t="n">
        <v>17.09</v>
      </c>
      <c r="K44" s="22" t="n">
        <v>17.59</v>
      </c>
    </row>
    <row r="45" customFormat="false" ht="12.75" hidden="false" customHeight="false" outlineLevel="0" collapsed="false">
      <c r="A45" s="22" t="s">
        <v>155</v>
      </c>
      <c r="B45" s="23" t="n">
        <v>274</v>
      </c>
      <c r="C45" s="17" t="n">
        <v>18.37</v>
      </c>
      <c r="D45" s="17" t="n">
        <v>17.58</v>
      </c>
      <c r="E45" s="22" t="n">
        <v>18.78</v>
      </c>
      <c r="F45" s="17" t="n">
        <v>18.95</v>
      </c>
      <c r="G45" s="17" t="n">
        <v>15.21</v>
      </c>
      <c r="H45" s="22" t="n">
        <v>16.57</v>
      </c>
      <c r="I45" s="17" t="n">
        <v>19.51</v>
      </c>
      <c r="J45" s="17" t="n">
        <v>17.31</v>
      </c>
      <c r="K45" s="22" t="n">
        <v>17.28</v>
      </c>
    </row>
    <row r="46" customFormat="false" ht="12.75" hidden="false" customHeight="false" outlineLevel="0" collapsed="false">
      <c r="A46" s="22" t="s">
        <v>155</v>
      </c>
      <c r="B46" s="23" t="n">
        <v>302</v>
      </c>
      <c r="C46" s="17" t="n">
        <v>18.64</v>
      </c>
      <c r="D46" s="17" t="n">
        <v>17.21</v>
      </c>
      <c r="E46" s="22" t="n">
        <v>18.73</v>
      </c>
      <c r="F46" s="17" t="n">
        <v>18.89</v>
      </c>
      <c r="G46" s="17" t="n">
        <v>14.87</v>
      </c>
      <c r="H46" s="22" t="n">
        <v>16.58</v>
      </c>
      <c r="I46" s="17" t="n">
        <v>19.33</v>
      </c>
      <c r="J46" s="17" t="n">
        <v>17.26</v>
      </c>
      <c r="K46" s="22" t="n">
        <v>17.19</v>
      </c>
    </row>
    <row r="47" customFormat="false" ht="12.75" hidden="false" customHeight="false" outlineLevel="0" collapsed="false">
      <c r="A47" s="22" t="s">
        <v>156</v>
      </c>
      <c r="B47" s="23" t="n">
        <v>200</v>
      </c>
      <c r="C47" s="17" t="n">
        <v>18.99</v>
      </c>
      <c r="D47" s="17" t="n">
        <v>17.43</v>
      </c>
      <c r="E47" s="22" t="n">
        <v>19.56</v>
      </c>
      <c r="F47" s="17" t="n">
        <v>19.37</v>
      </c>
      <c r="G47" s="17" t="n">
        <v>15.64</v>
      </c>
      <c r="H47" s="22" t="n">
        <v>16.85</v>
      </c>
      <c r="I47" s="17" t="n">
        <v>19.81</v>
      </c>
      <c r="J47" s="17" t="n">
        <v>17.77</v>
      </c>
      <c r="K47" s="22" t="n">
        <v>17.8</v>
      </c>
    </row>
    <row r="48" customFormat="false" ht="12.75" hidden="false" customHeight="false" outlineLevel="0" collapsed="false">
      <c r="A48" s="22" t="s">
        <v>156</v>
      </c>
      <c r="B48" s="23" t="n">
        <v>274</v>
      </c>
      <c r="C48" s="17" t="n">
        <v>18.38</v>
      </c>
      <c r="D48" s="17" t="n">
        <v>17.3</v>
      </c>
      <c r="E48" s="22" t="n">
        <v>18.61</v>
      </c>
      <c r="F48" s="17" t="n">
        <v>19.23</v>
      </c>
      <c r="G48" s="17" t="n">
        <v>15.17</v>
      </c>
      <c r="H48" s="22" t="n">
        <v>16.43</v>
      </c>
      <c r="I48" s="17" t="n">
        <v>19.81</v>
      </c>
      <c r="J48" s="17" t="n">
        <v>17.29</v>
      </c>
      <c r="K48" s="22" t="n">
        <v>17.26</v>
      </c>
    </row>
    <row r="49" customFormat="false" ht="12.75" hidden="false" customHeight="false" outlineLevel="0" collapsed="false">
      <c r="A49" s="22" t="s">
        <v>156</v>
      </c>
      <c r="B49" s="23" t="n">
        <v>302</v>
      </c>
      <c r="C49" s="17" t="n">
        <v>18.7</v>
      </c>
      <c r="D49" s="17" t="n">
        <v>17.33</v>
      </c>
      <c r="E49" s="22" t="n">
        <v>19.27</v>
      </c>
      <c r="F49" s="17" t="n">
        <v>19.05</v>
      </c>
      <c r="G49" s="17" t="n">
        <v>14.92</v>
      </c>
      <c r="H49" s="22" t="n">
        <v>16.51</v>
      </c>
      <c r="I49" s="17" t="n">
        <v>20.07</v>
      </c>
      <c r="J49" s="17" t="n">
        <v>17.16</v>
      </c>
      <c r="K49" s="22" t="n">
        <v>17.45</v>
      </c>
    </row>
    <row r="50" customFormat="false" ht="12.75" hidden="false" customHeight="false" outlineLevel="0" collapsed="false">
      <c r="A50" s="22" t="s">
        <v>157</v>
      </c>
      <c r="B50" s="23" t="n">
        <v>300</v>
      </c>
      <c r="C50" s="17" t="n">
        <v>5.8</v>
      </c>
      <c r="D50" s="17" t="n">
        <v>5.8</v>
      </c>
      <c r="E50" s="22" t="n">
        <v>6.43</v>
      </c>
      <c r="F50" s="17" t="n">
        <v>5.64</v>
      </c>
      <c r="G50" s="17" t="n">
        <v>5.2</v>
      </c>
      <c r="H50" s="22" t="n">
        <v>5.98</v>
      </c>
      <c r="I50" s="17" t="n">
        <v>6.88</v>
      </c>
      <c r="J50" s="17" t="n">
        <v>6.56</v>
      </c>
      <c r="K50" s="22" t="n">
        <v>6.37</v>
      </c>
    </row>
    <row r="51" customFormat="false" ht="12.75" hidden="false" customHeight="false" outlineLevel="0" collapsed="false">
      <c r="A51" s="22" t="s">
        <v>157</v>
      </c>
      <c r="B51" s="23" t="n">
        <v>431</v>
      </c>
      <c r="C51" s="17" t="n">
        <v>5.75</v>
      </c>
      <c r="D51" s="17" t="n">
        <v>5.82</v>
      </c>
      <c r="E51" s="22" t="n">
        <v>6.11</v>
      </c>
      <c r="F51" s="17" t="n">
        <v>5.45</v>
      </c>
      <c r="G51" s="17" t="n">
        <v>5.4</v>
      </c>
      <c r="H51" s="22" t="n">
        <v>5.8</v>
      </c>
      <c r="I51" s="17" t="n">
        <v>6.61</v>
      </c>
      <c r="J51" s="17" t="n">
        <v>6.53</v>
      </c>
      <c r="K51" s="22" t="n">
        <v>6.1</v>
      </c>
    </row>
    <row r="52" customFormat="false" ht="12.75" hidden="false" customHeight="false" outlineLevel="0" collapsed="false">
      <c r="A52" s="22" t="s">
        <v>158</v>
      </c>
      <c r="B52" s="23" t="n">
        <v>391</v>
      </c>
      <c r="C52" s="17" t="n">
        <v>7.07</v>
      </c>
      <c r="D52" s="17" t="n">
        <v>6.14</v>
      </c>
      <c r="E52" s="22" t="n">
        <v>6.85</v>
      </c>
      <c r="F52" s="17" t="n">
        <v>5.25</v>
      </c>
      <c r="G52" s="17" t="n">
        <v>4.99</v>
      </c>
      <c r="H52" s="22" t="n">
        <v>5.51</v>
      </c>
      <c r="I52" s="17" t="n">
        <v>5.62</v>
      </c>
      <c r="J52" s="17" t="n">
        <v>4.66</v>
      </c>
      <c r="K52" s="22" t="n">
        <v>5.08</v>
      </c>
    </row>
    <row r="53" customFormat="false" ht="12.75" hidden="false" customHeight="false" outlineLevel="0" collapsed="false">
      <c r="A53" s="22" t="s">
        <v>158</v>
      </c>
      <c r="B53" s="23" t="n">
        <v>419</v>
      </c>
      <c r="C53" s="17" t="n">
        <v>6.89</v>
      </c>
      <c r="D53" s="17" t="n">
        <v>6.14</v>
      </c>
      <c r="E53" s="22" t="n">
        <v>6.36</v>
      </c>
      <c r="F53" s="17" t="n">
        <v>5.27</v>
      </c>
      <c r="G53" s="17" t="n">
        <v>4.72</v>
      </c>
      <c r="H53" s="22" t="n">
        <v>5.67</v>
      </c>
      <c r="I53" s="17" t="n">
        <v>5.49</v>
      </c>
      <c r="J53" s="17" t="n">
        <v>4.77</v>
      </c>
      <c r="K53" s="22" t="n">
        <v>4.78</v>
      </c>
    </row>
    <row r="54" customFormat="false" ht="12.75" hidden="false" customHeight="false" outlineLevel="0" collapsed="false">
      <c r="A54" s="22" t="s">
        <v>159</v>
      </c>
      <c r="B54" s="23" t="n">
        <v>218</v>
      </c>
      <c r="C54" s="17" t="n">
        <v>10.04</v>
      </c>
      <c r="D54" s="17" t="n">
        <v>10.53</v>
      </c>
      <c r="E54" s="22" t="n">
        <v>10.31</v>
      </c>
      <c r="F54" s="17" t="n">
        <v>9.73</v>
      </c>
      <c r="G54" s="17" t="n">
        <v>8.09</v>
      </c>
      <c r="H54" s="22" t="n">
        <v>8.72</v>
      </c>
      <c r="I54" s="17" t="n">
        <v>9.96</v>
      </c>
      <c r="J54" s="17" t="n">
        <v>9.1</v>
      </c>
      <c r="K54" s="22" t="n">
        <v>9.39</v>
      </c>
    </row>
    <row r="55" customFormat="false" ht="12.75" hidden="false" customHeight="false" outlineLevel="0" collapsed="false">
      <c r="A55" s="22" t="s">
        <v>159</v>
      </c>
      <c r="B55" s="23" t="n">
        <v>292</v>
      </c>
      <c r="C55" s="17" t="n">
        <v>10.21</v>
      </c>
      <c r="D55" s="17" t="n">
        <v>9.48</v>
      </c>
      <c r="E55" s="22" t="n">
        <v>10.08</v>
      </c>
      <c r="F55" s="17" t="n">
        <v>9.78</v>
      </c>
      <c r="G55" s="17" t="n">
        <v>7.86</v>
      </c>
      <c r="H55" s="22" t="n">
        <v>8.61</v>
      </c>
      <c r="I55" s="17" t="n">
        <v>9.95</v>
      </c>
      <c r="J55" s="17" t="n">
        <v>8.88</v>
      </c>
      <c r="K55" s="22" t="n">
        <v>9.19</v>
      </c>
    </row>
    <row r="56" customFormat="false" ht="12.75" hidden="false" customHeight="false" outlineLevel="0" collapsed="false">
      <c r="A56" s="22" t="s">
        <v>159</v>
      </c>
      <c r="B56" s="23" t="n">
        <v>320</v>
      </c>
      <c r="C56" s="17" t="n">
        <v>9.9</v>
      </c>
      <c r="D56" s="17" t="n">
        <v>9.27</v>
      </c>
      <c r="E56" s="22" t="n">
        <v>9.92</v>
      </c>
      <c r="F56" s="17" t="n">
        <v>9.75</v>
      </c>
      <c r="G56" s="17" t="n">
        <v>7.47</v>
      </c>
      <c r="H56" s="22" t="n">
        <v>8.49</v>
      </c>
      <c r="I56" s="17" t="n">
        <v>10.11</v>
      </c>
      <c r="J56" s="17" t="n">
        <v>8.42</v>
      </c>
      <c r="K56" s="22" t="n">
        <v>8.93</v>
      </c>
    </row>
    <row r="57" customFormat="false" ht="12.75" hidden="false" customHeight="false" outlineLevel="0" collapsed="false">
      <c r="A57" s="22" t="s">
        <v>160</v>
      </c>
      <c r="B57" s="23" t="n">
        <v>184</v>
      </c>
      <c r="C57" s="17" t="n">
        <v>2.32</v>
      </c>
      <c r="D57" s="17" t="n">
        <v>2.31</v>
      </c>
      <c r="E57" s="22" t="n">
        <v>2.35</v>
      </c>
      <c r="F57" s="17" t="n">
        <v>2.44</v>
      </c>
      <c r="G57" s="17" t="n">
        <v>2.44</v>
      </c>
      <c r="H57" s="22" t="n">
        <v>2.53</v>
      </c>
      <c r="I57" s="17" t="n">
        <v>2.46</v>
      </c>
      <c r="J57" s="17" t="n">
        <v>2.23</v>
      </c>
      <c r="K57" s="22" t="n">
        <v>2.37</v>
      </c>
    </row>
    <row r="58" customFormat="false" ht="12.75" hidden="false" customHeight="false" outlineLevel="0" collapsed="false">
      <c r="A58" s="22" t="s">
        <v>160</v>
      </c>
      <c r="B58" s="23" t="n">
        <v>286</v>
      </c>
      <c r="C58" s="17" t="n">
        <v>2.17</v>
      </c>
      <c r="D58" s="17" t="n">
        <v>2.03</v>
      </c>
      <c r="E58" s="22" t="n">
        <v>2.35</v>
      </c>
      <c r="F58" s="17" t="n">
        <v>2.4</v>
      </c>
      <c r="G58" s="17" t="n">
        <v>2.29</v>
      </c>
      <c r="H58" s="22" t="n">
        <v>2.66</v>
      </c>
      <c r="I58" s="17" t="n">
        <v>2.42</v>
      </c>
      <c r="J58" s="17" t="n">
        <v>2.4</v>
      </c>
      <c r="K58" s="22" t="n">
        <v>2.24</v>
      </c>
    </row>
    <row r="59" customFormat="false" ht="12.75" hidden="false" customHeight="false" outlineLevel="0" collapsed="false">
      <c r="A59" s="22" t="s">
        <v>161</v>
      </c>
      <c r="B59" s="23" t="n">
        <v>234</v>
      </c>
      <c r="C59" s="17" t="n">
        <v>21.63</v>
      </c>
      <c r="D59" s="17" t="n">
        <v>20.25</v>
      </c>
      <c r="E59" s="22" t="n">
        <v>21.94</v>
      </c>
      <c r="F59" s="17" t="n">
        <v>19.66</v>
      </c>
      <c r="G59" s="17" t="n">
        <v>16.9</v>
      </c>
      <c r="H59" s="22" t="n">
        <v>18.75</v>
      </c>
      <c r="I59" s="17" t="n">
        <v>21.61</v>
      </c>
      <c r="J59" s="17" t="n">
        <v>18.91</v>
      </c>
      <c r="K59" s="22" t="n">
        <v>19.27</v>
      </c>
    </row>
    <row r="60" customFormat="false" ht="12.75" hidden="false" customHeight="false" outlineLevel="0" collapsed="false">
      <c r="A60" s="22" t="s">
        <v>161</v>
      </c>
      <c r="B60" s="23" t="n">
        <v>302</v>
      </c>
      <c r="C60" s="17" t="n">
        <v>20.91</v>
      </c>
      <c r="D60" s="17" t="n">
        <v>19.8</v>
      </c>
      <c r="E60" s="22" t="n">
        <v>21.35</v>
      </c>
      <c r="F60" s="17" t="n">
        <v>19.35</v>
      </c>
      <c r="G60" s="17" t="n">
        <v>16.21</v>
      </c>
      <c r="H60" s="22" t="n">
        <v>18.39</v>
      </c>
      <c r="I60" s="17" t="n">
        <v>20.95</v>
      </c>
      <c r="J60" s="17" t="n">
        <v>18.49</v>
      </c>
      <c r="K60" s="22" t="n">
        <v>18.83</v>
      </c>
    </row>
    <row r="61" customFormat="false" ht="12.75" hidden="false" customHeight="false" outlineLevel="0" collapsed="false">
      <c r="A61" s="22" t="s">
        <v>161</v>
      </c>
      <c r="B61" s="23" t="n">
        <v>308</v>
      </c>
      <c r="C61" s="17" t="n">
        <v>21.19</v>
      </c>
      <c r="D61" s="17" t="n">
        <v>19.53</v>
      </c>
      <c r="E61" s="22" t="n">
        <v>21.32</v>
      </c>
      <c r="F61" s="17" t="n">
        <v>19.31</v>
      </c>
      <c r="G61" s="17" t="n">
        <v>16.32</v>
      </c>
      <c r="H61" s="22" t="n">
        <v>18.38</v>
      </c>
      <c r="I61" s="17" t="n">
        <v>21.22</v>
      </c>
      <c r="J61" s="17" t="n">
        <v>18.24</v>
      </c>
      <c r="K61" s="22" t="n">
        <v>18.52</v>
      </c>
    </row>
    <row r="62" customFormat="false" ht="12.75" hidden="false" customHeight="false" outlineLevel="0" collapsed="false">
      <c r="A62" s="22" t="s">
        <v>161</v>
      </c>
      <c r="B62" s="23" t="n">
        <v>336</v>
      </c>
      <c r="C62" s="17" t="n">
        <v>21.28</v>
      </c>
      <c r="D62" s="17" t="n">
        <v>19.14</v>
      </c>
      <c r="E62" s="22" t="n">
        <v>20.79</v>
      </c>
      <c r="F62" s="17" t="n">
        <v>19.16</v>
      </c>
      <c r="G62" s="17" t="n">
        <v>15.85</v>
      </c>
      <c r="H62" s="22" t="n">
        <v>18</v>
      </c>
      <c r="I62" s="17" t="n">
        <v>20.82</v>
      </c>
      <c r="J62" s="17" t="n">
        <v>17.79</v>
      </c>
      <c r="K62" s="22" t="n">
        <v>18.15</v>
      </c>
    </row>
    <row r="63" customFormat="false" ht="12.75" hidden="false" customHeight="false" outlineLevel="0" collapsed="false">
      <c r="A63" s="22" t="s">
        <v>162</v>
      </c>
      <c r="B63" s="23" t="n">
        <v>211</v>
      </c>
      <c r="C63" s="17" t="n">
        <v>1.26</v>
      </c>
      <c r="D63" s="17" t="n">
        <v>1.47</v>
      </c>
      <c r="E63" s="22" t="n">
        <v>2.21</v>
      </c>
      <c r="F63" s="17" t="n">
        <v>3.57</v>
      </c>
      <c r="G63" s="17" t="n">
        <v>1.2</v>
      </c>
      <c r="H63" s="22" t="n">
        <v>1.34</v>
      </c>
      <c r="I63" s="17" t="n">
        <v>1.12</v>
      </c>
      <c r="J63" s="17" t="n">
        <v>2.06</v>
      </c>
      <c r="K63" s="22" t="n">
        <v>1.71</v>
      </c>
    </row>
    <row r="64" customFormat="false" ht="12.75" hidden="false" customHeight="false" outlineLevel="0" collapsed="false">
      <c r="A64" s="22" t="s">
        <v>162</v>
      </c>
      <c r="B64" s="23" t="n">
        <v>259</v>
      </c>
      <c r="C64" s="17" t="n">
        <v>1.65</v>
      </c>
      <c r="D64" s="17" t="n">
        <v>0.74</v>
      </c>
      <c r="E64" s="22" t="n">
        <v>0.71</v>
      </c>
      <c r="F64" s="17" t="n">
        <v>0.69</v>
      </c>
      <c r="G64" s="17" t="n">
        <v>0.7</v>
      </c>
      <c r="H64" s="22" t="n">
        <v>0.68</v>
      </c>
      <c r="I64" s="17" t="n">
        <v>0.56</v>
      </c>
      <c r="J64" s="17" t="n">
        <v>0.54</v>
      </c>
      <c r="K64" s="22" t="n">
        <v>0.49</v>
      </c>
    </row>
    <row r="65" customFormat="false" ht="12.75" hidden="false" customHeight="false" outlineLevel="0" collapsed="false">
      <c r="A65" s="22" t="s">
        <v>162</v>
      </c>
      <c r="B65" s="23" t="n">
        <v>453</v>
      </c>
      <c r="C65" s="17" t="n">
        <v>0.36</v>
      </c>
      <c r="D65" s="17" t="n">
        <v>0</v>
      </c>
      <c r="E65" s="22" t="n">
        <v>0</v>
      </c>
      <c r="F65" s="17" t="n">
        <v>0</v>
      </c>
      <c r="G65" s="17" t="n">
        <v>0</v>
      </c>
      <c r="H65" s="22" t="n">
        <v>0</v>
      </c>
      <c r="I65" s="17" t="n">
        <v>0</v>
      </c>
      <c r="J65" s="17" t="n">
        <v>0</v>
      </c>
      <c r="K65" s="22" t="n">
        <v>0</v>
      </c>
    </row>
    <row r="66" customFormat="false" ht="12.75" hidden="false" customHeight="false" outlineLevel="0" collapsed="false">
      <c r="A66" s="22" t="s">
        <v>163</v>
      </c>
      <c r="B66" s="23" t="n">
        <v>184</v>
      </c>
      <c r="C66" s="17" t="n">
        <v>1.88</v>
      </c>
      <c r="D66" s="17" t="n">
        <v>1.73</v>
      </c>
      <c r="E66" s="22"/>
      <c r="F66" s="17" t="n">
        <v>1.65</v>
      </c>
      <c r="G66" s="17" t="n">
        <v>1.71</v>
      </c>
      <c r="H66" s="22" t="n">
        <v>1.8</v>
      </c>
      <c r="I66" s="17" t="n">
        <v>1.86</v>
      </c>
      <c r="J66" s="17" t="n">
        <v>1.88</v>
      </c>
      <c r="K66" s="22" t="n">
        <v>1.75</v>
      </c>
    </row>
    <row r="67" customFormat="false" ht="12.75" hidden="false" customHeight="false" outlineLevel="0" collapsed="false">
      <c r="A67" s="22" t="s">
        <v>163</v>
      </c>
      <c r="B67" s="23" t="n">
        <v>258</v>
      </c>
      <c r="C67" s="17" t="n">
        <v>2.01</v>
      </c>
      <c r="D67" s="17" t="n">
        <v>1.82</v>
      </c>
      <c r="E67" s="22" t="n">
        <v>1.79</v>
      </c>
      <c r="F67" s="17" t="n">
        <v>1.82</v>
      </c>
      <c r="G67" s="17" t="n">
        <v>1.89</v>
      </c>
      <c r="H67" s="22" t="n">
        <v>2.1</v>
      </c>
      <c r="I67" s="17" t="n">
        <v>2.17</v>
      </c>
      <c r="J67" s="17" t="n">
        <v>2.09</v>
      </c>
      <c r="K67" s="22" t="n">
        <v>1.98</v>
      </c>
    </row>
    <row r="68" customFormat="false" ht="12.75" hidden="false" customHeight="false" outlineLevel="0" collapsed="false">
      <c r="A68" s="22" t="s">
        <v>163</v>
      </c>
      <c r="B68" s="23" t="n">
        <v>286</v>
      </c>
      <c r="C68" s="17" t="n">
        <v>1.86</v>
      </c>
      <c r="D68" s="17" t="n">
        <v>1.64</v>
      </c>
      <c r="E68" s="22" t="n">
        <v>1.57</v>
      </c>
      <c r="F68" s="17" t="n">
        <v>1.19</v>
      </c>
      <c r="G68" s="17" t="n">
        <v>1.67</v>
      </c>
      <c r="H68" s="22" t="n">
        <v>1.73</v>
      </c>
      <c r="I68" s="17" t="n">
        <v>1.82</v>
      </c>
      <c r="J68" s="17" t="n">
        <v>1.8</v>
      </c>
      <c r="K68" s="22" t="n">
        <v>1.68</v>
      </c>
    </row>
    <row r="69" customFormat="false" ht="12.75" hidden="false" customHeight="false" outlineLevel="0" collapsed="false">
      <c r="A69" s="22" t="s">
        <v>164</v>
      </c>
      <c r="B69" s="23" t="n">
        <v>170</v>
      </c>
      <c r="C69" s="17" t="n">
        <v>0.65</v>
      </c>
      <c r="D69" s="17" t="n">
        <v>0.69</v>
      </c>
      <c r="E69" s="22" t="n">
        <v>0.54</v>
      </c>
      <c r="F69" s="17" t="n">
        <v>0.5</v>
      </c>
      <c r="G69" s="17" t="n">
        <v>0.57</v>
      </c>
      <c r="H69" s="22" t="n">
        <v>0.49</v>
      </c>
      <c r="I69" s="17" t="n">
        <v>0.5</v>
      </c>
      <c r="J69" s="17" t="n">
        <v>0.65</v>
      </c>
      <c r="K69" s="22" t="n">
        <v>0.59</v>
      </c>
    </row>
    <row r="70" customFormat="false" ht="12.75" hidden="false" customHeight="false" outlineLevel="0" collapsed="false">
      <c r="A70" s="22" t="s">
        <v>164</v>
      </c>
      <c r="B70" s="23" t="n">
        <v>259</v>
      </c>
      <c r="E70" s="22"/>
      <c r="H70" s="22"/>
      <c r="K70" s="22"/>
    </row>
    <row r="71" customFormat="false" ht="12.75" hidden="false" customHeight="false" outlineLevel="0" collapsed="false">
      <c r="A71" s="22" t="s">
        <v>165</v>
      </c>
      <c r="B71" s="23" t="n">
        <v>160</v>
      </c>
      <c r="C71" s="17" t="n">
        <v>0.35</v>
      </c>
      <c r="D71" s="17" t="n">
        <v>0.38</v>
      </c>
      <c r="E71" s="22" t="n">
        <v>0.38</v>
      </c>
      <c r="F71" s="17" t="n">
        <v>0.4</v>
      </c>
      <c r="G71" s="17" t="n">
        <v>0.24</v>
      </c>
      <c r="H71" s="22" t="n">
        <v>0.44</v>
      </c>
      <c r="I71" s="17" t="n">
        <v>0.38</v>
      </c>
      <c r="J71" s="17" t="n">
        <v>0.39</v>
      </c>
      <c r="K71" s="22" t="n">
        <v>0.16</v>
      </c>
    </row>
    <row r="72" customFormat="false" ht="12.75" hidden="false" customHeight="false" outlineLevel="0" collapsed="false">
      <c r="A72" s="22" t="s">
        <v>165</v>
      </c>
      <c r="B72" s="23" t="n">
        <v>216</v>
      </c>
      <c r="C72" s="17" t="n">
        <v>0.35</v>
      </c>
      <c r="D72" s="17" t="n">
        <v>0.37</v>
      </c>
      <c r="E72" s="22" t="n">
        <v>0.39</v>
      </c>
      <c r="F72" s="17" t="n">
        <v>0.41</v>
      </c>
      <c r="G72" s="17" t="n">
        <v>0.38</v>
      </c>
      <c r="H72" s="22" t="n">
        <v>0.42</v>
      </c>
      <c r="I72" s="17" t="n">
        <v>0.36</v>
      </c>
      <c r="J72" s="17" t="n">
        <v>0.2</v>
      </c>
      <c r="K72" s="22" t="n">
        <v>0.27</v>
      </c>
    </row>
    <row r="73" customFormat="false" ht="12.75" hidden="false" customHeight="false" outlineLevel="0" collapsed="false">
      <c r="A73" s="22" t="s">
        <v>166</v>
      </c>
      <c r="B73" s="23" t="n">
        <v>288</v>
      </c>
      <c r="C73" s="17" t="n">
        <v>10.07</v>
      </c>
      <c r="D73" s="17" t="n">
        <v>9.19</v>
      </c>
      <c r="E73" s="22" t="n">
        <v>10</v>
      </c>
      <c r="F73" s="17" t="n">
        <v>7.37</v>
      </c>
      <c r="G73" s="17" t="n">
        <v>6.64</v>
      </c>
      <c r="H73" s="22" t="n">
        <v>8.06</v>
      </c>
      <c r="I73" s="17" t="n">
        <v>8.57</v>
      </c>
      <c r="J73" s="17" t="n">
        <v>7.88</v>
      </c>
      <c r="K73" s="22" t="n">
        <v>7.9</v>
      </c>
    </row>
    <row r="74" customFormat="false" ht="12.75" hidden="false" customHeight="false" outlineLevel="0" collapsed="false">
      <c r="A74" s="22" t="s">
        <v>166</v>
      </c>
      <c r="B74" s="23" t="n">
        <v>302</v>
      </c>
      <c r="C74" s="17" t="n">
        <v>10.18</v>
      </c>
      <c r="D74" s="17" t="n">
        <v>9.5</v>
      </c>
      <c r="E74" s="22" t="n">
        <v>9.75</v>
      </c>
      <c r="F74" s="17" t="n">
        <v>7.78</v>
      </c>
      <c r="G74" s="17" t="n">
        <v>6.93</v>
      </c>
      <c r="H74" s="22" t="n">
        <v>8.63</v>
      </c>
      <c r="I74" s="17" t="n">
        <v>9.2</v>
      </c>
      <c r="J74" s="17" t="n">
        <v>7.95</v>
      </c>
      <c r="K74" s="22"/>
    </row>
    <row r="75" customFormat="false" ht="12.75" hidden="false" customHeight="false" outlineLevel="0" collapsed="false">
      <c r="A75" s="22" t="s">
        <v>166</v>
      </c>
      <c r="B75" s="23" t="n">
        <v>362</v>
      </c>
      <c r="C75" s="17" t="n">
        <v>9.89</v>
      </c>
      <c r="D75" s="17" t="n">
        <v>8.93</v>
      </c>
      <c r="E75" s="22" t="n">
        <v>9.58</v>
      </c>
      <c r="F75" s="17" t="n">
        <v>7.03</v>
      </c>
      <c r="G75" s="17" t="n">
        <v>6.42</v>
      </c>
      <c r="H75" s="22" t="n">
        <v>7.71</v>
      </c>
      <c r="I75" s="17" t="n">
        <v>8.34</v>
      </c>
      <c r="J75" s="17" t="n">
        <v>7.33</v>
      </c>
      <c r="K75" s="22" t="n">
        <v>7.6</v>
      </c>
    </row>
    <row r="76" customFormat="false" ht="12.75" hidden="false" customHeight="false" outlineLevel="0" collapsed="false">
      <c r="A76" s="22" t="s">
        <v>166</v>
      </c>
      <c r="B76" s="23" t="n">
        <v>390</v>
      </c>
      <c r="C76" s="17" t="n">
        <v>9.95</v>
      </c>
      <c r="D76" s="17" t="n">
        <v>8.68</v>
      </c>
      <c r="E76" s="22" t="n">
        <v>9.48</v>
      </c>
      <c r="F76" s="17" t="n">
        <v>7.1</v>
      </c>
      <c r="G76" s="17" t="n">
        <v>6.24</v>
      </c>
      <c r="H76" s="22" t="n">
        <v>7.56</v>
      </c>
      <c r="I76" s="17" t="n">
        <v>8.35</v>
      </c>
      <c r="J76" s="17" t="n">
        <v>7.2</v>
      </c>
      <c r="K76" s="22" t="n">
        <v>7.56</v>
      </c>
    </row>
    <row r="77" customFormat="false" ht="12.75" hidden="false" customHeight="false" outlineLevel="0" collapsed="false">
      <c r="A77" s="22" t="s">
        <v>167</v>
      </c>
      <c r="B77" s="23" t="n">
        <v>289</v>
      </c>
      <c r="C77" s="17" t="n">
        <v>2.69</v>
      </c>
      <c r="D77" s="17" t="n">
        <v>2.53</v>
      </c>
      <c r="E77" s="22" t="n">
        <v>2.36</v>
      </c>
      <c r="F77" s="17" t="n">
        <v>1.66</v>
      </c>
      <c r="G77" s="17" t="n">
        <v>1.55</v>
      </c>
      <c r="H77" s="22" t="n">
        <v>1.87</v>
      </c>
      <c r="I77" s="17" t="n">
        <v>2.32</v>
      </c>
      <c r="J77" s="17" t="n">
        <v>1.98</v>
      </c>
      <c r="K77" s="22" t="n">
        <v>1.98</v>
      </c>
    </row>
    <row r="78" customFormat="false" ht="12.75" hidden="false" customHeight="false" outlineLevel="0" collapsed="false">
      <c r="A78" s="22" t="s">
        <v>168</v>
      </c>
      <c r="B78" s="23" t="n">
        <v>302</v>
      </c>
      <c r="C78" s="17" t="n">
        <v>12.29</v>
      </c>
      <c r="D78" s="17" t="n">
        <v>12.24</v>
      </c>
      <c r="E78" s="22" t="n">
        <v>14.29</v>
      </c>
      <c r="F78" s="17" t="n">
        <v>8.92</v>
      </c>
      <c r="G78" s="17" t="n">
        <v>8.19</v>
      </c>
      <c r="H78" s="22" t="n">
        <v>9.79</v>
      </c>
      <c r="I78" s="17" t="n">
        <v>9.22</v>
      </c>
      <c r="J78" s="17" t="n">
        <v>8.55</v>
      </c>
      <c r="K78" s="22" t="n">
        <v>8.45</v>
      </c>
    </row>
    <row r="79" customFormat="false" ht="12.75" hidden="false" customHeight="false" outlineLevel="0" collapsed="false">
      <c r="A79" s="22" t="s">
        <v>168</v>
      </c>
      <c r="B79" s="23" t="n">
        <v>404</v>
      </c>
      <c r="C79" s="17" t="n">
        <v>12.34</v>
      </c>
      <c r="D79" s="17" t="n">
        <v>11.92</v>
      </c>
      <c r="E79" s="22" t="n">
        <v>13.92</v>
      </c>
      <c r="F79" s="17" t="n">
        <v>9.11</v>
      </c>
      <c r="G79" s="17" t="n">
        <v>7.78</v>
      </c>
      <c r="H79" s="22" t="n">
        <v>9.73</v>
      </c>
      <c r="I79" s="17" t="n">
        <v>9.07</v>
      </c>
      <c r="J79" s="17" t="n">
        <v>8.42</v>
      </c>
      <c r="K79" s="22" t="n">
        <v>8.17</v>
      </c>
    </row>
    <row r="80" customFormat="false" ht="12.75" hidden="false" customHeight="false" outlineLevel="0" collapsed="false">
      <c r="A80" s="22" t="s">
        <v>169</v>
      </c>
      <c r="B80" s="23" t="n">
        <v>302</v>
      </c>
      <c r="C80" s="17" t="n">
        <v>9.76</v>
      </c>
      <c r="D80" s="17" t="n">
        <v>8.81</v>
      </c>
      <c r="E80" s="22" t="n">
        <v>9.56</v>
      </c>
      <c r="F80" s="17" t="n">
        <v>9.01</v>
      </c>
      <c r="G80" s="17" t="n">
        <v>7.29</v>
      </c>
      <c r="H80" s="22" t="n">
        <v>7.91</v>
      </c>
      <c r="I80" s="17" t="n">
        <v>9.62</v>
      </c>
      <c r="J80" s="17" t="n">
        <v>8.46</v>
      </c>
      <c r="K80" s="22" t="n">
        <v>8.44</v>
      </c>
    </row>
    <row r="81" customFormat="false" ht="12.75" hidden="false" customHeight="false" outlineLevel="0" collapsed="false">
      <c r="A81" s="22" t="s">
        <v>169</v>
      </c>
      <c r="B81" s="23" t="n">
        <v>375</v>
      </c>
      <c r="C81" s="17" t="n">
        <v>9.72</v>
      </c>
      <c r="D81" s="17" t="n">
        <v>8.7</v>
      </c>
      <c r="E81" s="22" t="n">
        <v>9.36</v>
      </c>
      <c r="F81" s="17" t="n">
        <v>8.8</v>
      </c>
      <c r="G81" s="17" t="n">
        <v>7.06</v>
      </c>
      <c r="H81" s="22" t="n">
        <v>8.31</v>
      </c>
      <c r="I81" s="17" t="n">
        <v>9.69</v>
      </c>
      <c r="J81" s="17" t="n">
        <v>8.23</v>
      </c>
      <c r="K81" s="22" t="n">
        <v>8.54</v>
      </c>
    </row>
    <row r="82" customFormat="false" ht="12.75" hidden="false" customHeight="false" outlineLevel="0" collapsed="false">
      <c r="A82" s="22" t="s">
        <v>170</v>
      </c>
      <c r="B82" s="23" t="n">
        <v>302</v>
      </c>
      <c r="C82" s="17" t="n">
        <v>19.64</v>
      </c>
      <c r="D82" s="17" t="n">
        <v>18.69</v>
      </c>
      <c r="E82" s="22" t="n">
        <v>20.1</v>
      </c>
      <c r="F82" s="17" t="n">
        <v>17.4</v>
      </c>
      <c r="G82" s="17" t="n">
        <v>15.01</v>
      </c>
      <c r="H82" s="22" t="n">
        <v>16.59</v>
      </c>
      <c r="I82" s="17" t="n">
        <v>19.54</v>
      </c>
      <c r="J82" s="17" t="n">
        <v>17.5</v>
      </c>
      <c r="K82" s="22" t="n">
        <v>17.07</v>
      </c>
    </row>
    <row r="83" customFormat="false" ht="12.75" hidden="false" customHeight="false" outlineLevel="0" collapsed="false">
      <c r="A83" s="22" t="s">
        <v>170</v>
      </c>
      <c r="B83" s="23" t="n">
        <v>364</v>
      </c>
      <c r="C83" s="17" t="n">
        <v>20.76</v>
      </c>
      <c r="D83" s="17" t="n">
        <v>18.79</v>
      </c>
      <c r="E83" s="22" t="n">
        <v>19.94</v>
      </c>
      <c r="F83" s="17" t="n">
        <v>17.31</v>
      </c>
      <c r="G83" s="17" t="n">
        <v>15.04</v>
      </c>
      <c r="H83" s="22" t="n">
        <v>16.98</v>
      </c>
      <c r="I83" s="17" t="n">
        <v>19.6</v>
      </c>
      <c r="J83" s="17" t="n">
        <v>18.29</v>
      </c>
      <c r="K83" s="22" t="n">
        <v>17.27</v>
      </c>
    </row>
    <row r="84" customFormat="false" ht="12.75" hidden="false" customHeight="false" outlineLevel="0" collapsed="false">
      <c r="A84" s="22" t="s">
        <v>170</v>
      </c>
      <c r="B84" s="23" t="n">
        <v>466</v>
      </c>
      <c r="C84" s="17" t="n">
        <v>20.33</v>
      </c>
      <c r="D84" s="17" t="n">
        <v>18.61</v>
      </c>
      <c r="E84" s="22" t="n">
        <v>19.19</v>
      </c>
      <c r="F84" s="17" t="n">
        <v>17.37</v>
      </c>
      <c r="G84" s="17" t="n">
        <v>14.02</v>
      </c>
      <c r="H84" s="22" t="n">
        <v>16.63</v>
      </c>
      <c r="I84" s="17" t="n">
        <v>18.82</v>
      </c>
      <c r="J84" s="17" t="n">
        <v>17.32</v>
      </c>
      <c r="K84" s="22" t="n">
        <v>17.25</v>
      </c>
    </row>
    <row r="85" customFormat="false" ht="12.75" hidden="false" customHeight="false" outlineLevel="0" collapsed="false">
      <c r="A85" s="22" t="s">
        <v>171</v>
      </c>
      <c r="B85" s="23" t="n">
        <v>231</v>
      </c>
      <c r="C85" s="17" t="n">
        <v>2.05</v>
      </c>
      <c r="D85" s="17" t="n">
        <v>2.43</v>
      </c>
      <c r="E85" s="22" t="n">
        <v>2.07</v>
      </c>
      <c r="F85" s="17" t="n">
        <v>1.88</v>
      </c>
      <c r="G85" s="17" t="n">
        <v>1.88</v>
      </c>
      <c r="H85" s="22" t="n">
        <v>2.58</v>
      </c>
      <c r="I85" s="17" t="n">
        <v>2.45</v>
      </c>
      <c r="J85" s="17" t="n">
        <v>2.6</v>
      </c>
      <c r="K85" s="22" t="n">
        <v>2.74</v>
      </c>
    </row>
    <row r="86" customFormat="false" ht="12.75" hidden="false" customHeight="false" outlineLevel="0" collapsed="false">
      <c r="A86" s="22" t="s">
        <v>172</v>
      </c>
      <c r="B86" s="23" t="n">
        <v>186</v>
      </c>
      <c r="C86" s="17" t="n">
        <v>16.8</v>
      </c>
      <c r="D86" s="17" t="n">
        <v>15.87</v>
      </c>
      <c r="E86" s="22" t="n">
        <v>17.19</v>
      </c>
      <c r="F86" s="17" t="n">
        <v>15.88</v>
      </c>
      <c r="G86" s="17" t="n">
        <v>13.65</v>
      </c>
      <c r="H86" s="22" t="n">
        <v>15.59</v>
      </c>
      <c r="I86" s="17" t="n">
        <v>16.96</v>
      </c>
      <c r="J86" s="17" t="n">
        <v>15.23</v>
      </c>
      <c r="K86" s="22" t="n">
        <v>14.77</v>
      </c>
    </row>
    <row r="87" customFormat="false" ht="12.75" hidden="false" customHeight="false" outlineLevel="0" collapsed="false">
      <c r="A87" s="24" t="s">
        <v>172</v>
      </c>
      <c r="B87" s="25" t="n">
        <v>260</v>
      </c>
      <c r="C87" s="26" t="n">
        <v>16.55</v>
      </c>
      <c r="D87" s="26" t="n">
        <v>15.38</v>
      </c>
      <c r="E87" s="24" t="n">
        <v>16.91</v>
      </c>
      <c r="F87" s="26" t="n">
        <v>15.99</v>
      </c>
      <c r="G87" s="26" t="n">
        <v>13.42</v>
      </c>
      <c r="H87" s="24" t="n">
        <v>14.89</v>
      </c>
      <c r="I87" s="26" t="n">
        <v>16.83</v>
      </c>
      <c r="J87" s="26" t="n">
        <v>14.81</v>
      </c>
      <c r="K87" s="24" t="n">
        <v>15.13</v>
      </c>
    </row>
  </sheetData>
  <mergeCells count="5">
    <mergeCell ref="C7:E7"/>
    <mergeCell ref="F7:H7"/>
    <mergeCell ref="I7:K7"/>
    <mergeCell ref="O7:Q7"/>
    <mergeCell ref="R7:T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8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3" activeCellId="0" sqref="A3:IV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7" width="16.13"/>
    <col collapsed="false" customWidth="false" hidden="false" outlineLevel="0" max="10" min="2" style="27" width="9.14"/>
    <col collapsed="false" customWidth="true" hidden="false" outlineLevel="0" max="11" min="11" style="27" width="15.56"/>
    <col collapsed="false" customWidth="false" hidden="false" outlineLevel="0" max="19" min="12" style="27" width="9.14"/>
    <col collapsed="false" customWidth="true" hidden="false" outlineLevel="0" max="20" min="20" style="27" width="13.99"/>
    <col collapsed="false" customWidth="false" hidden="false" outlineLevel="0" max="39" min="21" style="27" width="9.14"/>
    <col collapsed="false" customWidth="true" hidden="false" outlineLevel="0" max="40" min="40" style="27" width="16.99"/>
    <col collapsed="false" customWidth="false" hidden="false" outlineLevel="0" max="257" min="41" style="27" width="9.14"/>
  </cols>
  <sheetData>
    <row r="1" s="2" customFormat="true" ht="21" hidden="false" customHeight="false" outlineLevel="0" collapsed="false">
      <c r="A1" s="2" t="s">
        <v>0</v>
      </c>
      <c r="Q1" s="3"/>
    </row>
    <row r="2" s="2" customFormat="true" ht="21" hidden="false" customHeight="false" outlineLevel="0" collapsed="false">
      <c r="Q2" s="3"/>
    </row>
    <row r="3" s="2" customFormat="true" ht="21" hidden="false" customHeight="false" outlineLevel="0" collapsed="false">
      <c r="A3" s="2" t="s">
        <v>1</v>
      </c>
      <c r="Q3" s="3"/>
    </row>
    <row r="4" customFormat="false" ht="21" hidden="false" customHeight="false" outlineLevel="0" collapsed="false">
      <c r="A4" s="28" t="s">
        <v>2</v>
      </c>
    </row>
    <row r="6" customFormat="false" ht="12.75" hidden="false" customHeight="false" outlineLevel="0" collapsed="false">
      <c r="A6" s="29"/>
      <c r="B6" s="30" t="s">
        <v>5</v>
      </c>
      <c r="C6" s="30"/>
      <c r="D6" s="30"/>
      <c r="E6" s="31" t="s">
        <v>136</v>
      </c>
      <c r="F6" s="31"/>
      <c r="G6" s="31"/>
      <c r="H6" s="31" t="s">
        <v>137</v>
      </c>
      <c r="I6" s="31"/>
      <c r="J6" s="31"/>
      <c r="N6" s="32"/>
      <c r="O6" s="32"/>
      <c r="P6" s="32"/>
      <c r="Q6" s="32"/>
      <c r="R6" s="32"/>
      <c r="S6" s="32"/>
    </row>
    <row r="7" customFormat="false" ht="12.75" hidden="false" customHeight="false" outlineLevel="0" collapsed="false">
      <c r="A7" s="33" t="s">
        <v>173</v>
      </c>
      <c r="B7" s="27" t="n">
        <f aca="false">AVERAGE(MetaQuant!C8:C10)</f>
        <v>0.9</v>
      </c>
      <c r="C7" s="27" t="n">
        <f aca="false">AVERAGE(MetaQuant!D8:D10)</f>
        <v>0.0833333333333333</v>
      </c>
      <c r="D7" s="33" t="n">
        <f aca="false">AVERAGE(MetaQuant!E8:E10)</f>
        <v>0.1</v>
      </c>
      <c r="E7" s="27" t="n">
        <f aca="false">AVERAGE(MetaQuant!F8:F10)</f>
        <v>0.31</v>
      </c>
      <c r="F7" s="27" t="n">
        <f aca="false">AVERAGE(MetaQuant!G8:G10)</f>
        <v>0.203333333333333</v>
      </c>
      <c r="G7" s="33" t="n">
        <f aca="false">AVERAGE(MetaQuant!H8:H10)</f>
        <v>0.243333333333333</v>
      </c>
      <c r="H7" s="27" t="n">
        <f aca="false">AVERAGE(MetaQuant!I8:I10)</f>
        <v>0.0966666666666667</v>
      </c>
      <c r="I7" s="27" t="n">
        <f aca="false">AVERAGE(MetaQuant!J8:J10)</f>
        <v>0.07</v>
      </c>
      <c r="J7" s="33" t="n">
        <f aca="false">AVERAGE(MetaQuant!K8:K10)</f>
        <v>0.0666666666666667</v>
      </c>
    </row>
    <row r="8" customFormat="false" ht="12.75" hidden="false" customHeight="false" outlineLevel="0" collapsed="false">
      <c r="A8" s="34" t="s">
        <v>174</v>
      </c>
      <c r="B8" s="27" t="n">
        <f aca="false">MetaQuant!C11</f>
        <v>2.99</v>
      </c>
      <c r="C8" s="27" t="n">
        <f aca="false">MetaQuant!D11</f>
        <v>2.59</v>
      </c>
      <c r="D8" s="34" t="n">
        <f aca="false">MetaQuant!E11</f>
        <v>2.94</v>
      </c>
      <c r="E8" s="27" t="n">
        <f aca="false">MetaQuant!F11</f>
        <v>3.07</v>
      </c>
      <c r="F8" s="27" t="n">
        <f aca="false">MetaQuant!G11</f>
        <v>3.27</v>
      </c>
      <c r="G8" s="34" t="n">
        <f aca="false">MetaQuant!H11</f>
        <v>3.68</v>
      </c>
      <c r="H8" s="27" t="n">
        <f aca="false">MetaQuant!I11</f>
        <v>4.05</v>
      </c>
      <c r="I8" s="27" t="n">
        <f aca="false">MetaQuant!J11</f>
        <v>3.66</v>
      </c>
      <c r="J8" s="34" t="n">
        <f aca="false">MetaQuant!K11</f>
        <v>3.36</v>
      </c>
    </row>
    <row r="9" customFormat="false" ht="12.75" hidden="false" customHeight="false" outlineLevel="0" collapsed="false">
      <c r="A9" s="34" t="s">
        <v>175</v>
      </c>
      <c r="B9" s="27" t="n">
        <f aca="false">AVERAGE(MetaQuant!C12:C13)</f>
        <v>0.64</v>
      </c>
      <c r="C9" s="27" t="n">
        <f aca="false">AVERAGE(MetaQuant!D12:D13)</f>
        <v>0.675</v>
      </c>
      <c r="D9" s="34" t="n">
        <f aca="false">AVERAGE(MetaQuant!E12:E13)</f>
        <v>0.63</v>
      </c>
      <c r="E9" s="27" t="n">
        <f aca="false">AVERAGE(MetaQuant!F12:F13)</f>
        <v>0.61</v>
      </c>
      <c r="F9" s="27" t="n">
        <f aca="false">AVERAGE(MetaQuant!G12:G13)</f>
        <v>0.575</v>
      </c>
      <c r="G9" s="34" t="n">
        <f aca="false">AVERAGE(MetaQuant!H12:H13)</f>
        <v>0.725</v>
      </c>
      <c r="H9" s="27" t="n">
        <f aca="false">AVERAGE(MetaQuant!I12:I13)</f>
        <v>0.7</v>
      </c>
      <c r="I9" s="27" t="n">
        <f aca="false">AVERAGE(MetaQuant!J12:J13)</f>
        <v>0.715</v>
      </c>
      <c r="J9" s="34" t="n">
        <f aca="false">AVERAGE(MetaQuant!K12:K13)</f>
        <v>0.9</v>
      </c>
    </row>
    <row r="10" customFormat="false" ht="12.75" hidden="false" customHeight="false" outlineLevel="0" collapsed="false">
      <c r="A10" s="34" t="s">
        <v>176</v>
      </c>
      <c r="B10" s="27" t="n">
        <f aca="false">AVERAGE(MetaQuant!C14:C16)</f>
        <v>6.47</v>
      </c>
      <c r="C10" s="27" t="n">
        <f aca="false">AVERAGE(MetaQuant!D14:D16)</f>
        <v>6.06</v>
      </c>
      <c r="D10" s="34" t="n">
        <f aca="false">AVERAGE(MetaQuant!E14:E16)</f>
        <v>6.43</v>
      </c>
      <c r="E10" s="27" t="n">
        <f aca="false">AVERAGE(MetaQuant!F14:F16)</f>
        <v>6.84666666666667</v>
      </c>
      <c r="F10" s="27" t="n">
        <f aca="false">AVERAGE(MetaQuant!G14:G16)</f>
        <v>5.45333333333333</v>
      </c>
      <c r="G10" s="34" t="n">
        <f aca="false">AVERAGE(MetaQuant!H14:H16)</f>
        <v>6.10333333333333</v>
      </c>
      <c r="H10" s="27" t="n">
        <f aca="false">AVERAGE(MetaQuant!I14:I16)</f>
        <v>6.49666666666667</v>
      </c>
      <c r="I10" s="27" t="n">
        <f aca="false">AVERAGE(MetaQuant!J14:J16)</f>
        <v>6.05333333333333</v>
      </c>
      <c r="J10" s="34" t="n">
        <f aca="false">AVERAGE(MetaQuant!K14:K16)</f>
        <v>6.16333333333333</v>
      </c>
    </row>
    <row r="11" customFormat="false" ht="12.75" hidden="false" customHeight="false" outlineLevel="0" collapsed="false">
      <c r="A11" s="34" t="s">
        <v>177</v>
      </c>
      <c r="B11" s="27" t="n">
        <f aca="false">MetaQuant!C17</f>
        <v>0.62</v>
      </c>
      <c r="C11" s="27" t="n">
        <f aca="false">MetaQuant!D17</f>
        <v>0.97</v>
      </c>
      <c r="D11" s="34" t="n">
        <f aca="false">MetaQuant!E17</f>
        <v>0.94</v>
      </c>
      <c r="E11" s="27" t="n">
        <f aca="false">MetaQuant!F17</f>
        <v>0.39</v>
      </c>
      <c r="F11" s="27" t="n">
        <f aca="false">MetaQuant!G17</f>
        <v>0</v>
      </c>
      <c r="G11" s="34" t="n">
        <f aca="false">MetaQuant!H17</f>
        <v>0.55</v>
      </c>
      <c r="H11" s="27" t="n">
        <f aca="false">MetaQuant!I17</f>
        <v>1</v>
      </c>
      <c r="I11" s="27" t="n">
        <f aca="false">MetaQuant!J17</f>
        <v>0.9</v>
      </c>
      <c r="J11" s="34" t="n">
        <f aca="false">MetaQuant!K17</f>
        <v>0.89</v>
      </c>
    </row>
    <row r="12" customFormat="false" ht="12.75" hidden="false" customHeight="false" outlineLevel="0" collapsed="false">
      <c r="A12" s="34" t="s">
        <v>178</v>
      </c>
      <c r="B12" s="27" t="n">
        <f aca="false">AVERAGE(MetaQuant!C18:C19)</f>
        <v>0.805</v>
      </c>
      <c r="C12" s="27" t="n">
        <f aca="false">AVERAGE(MetaQuant!D18:D19)</f>
        <v>0.765</v>
      </c>
      <c r="D12" s="34" t="n">
        <f aca="false">AVERAGE(MetaQuant!E18:E19)</f>
        <v>0.895</v>
      </c>
      <c r="E12" s="27" t="n">
        <f aca="false">AVERAGE(MetaQuant!F18:F19)</f>
        <v>0.31</v>
      </c>
      <c r="F12" s="27" t="n">
        <f aca="false">AVERAGE(MetaQuant!G18:G19)</f>
        <v>0.3</v>
      </c>
      <c r="G12" s="34" t="n">
        <f aca="false">AVERAGE(MetaQuant!H18:H19)</f>
        <v>0.33</v>
      </c>
      <c r="H12" s="27" t="n">
        <f aca="false">AVERAGE(MetaQuant!I18:I19)</f>
        <v>0.78</v>
      </c>
      <c r="I12" s="27" t="n">
        <f aca="false">AVERAGE(MetaQuant!J18:J19)</f>
        <v>0.755</v>
      </c>
      <c r="J12" s="34" t="n">
        <f aca="false">AVERAGE(MetaQuant!K18:K19)</f>
        <v>0.77</v>
      </c>
    </row>
    <row r="13" customFormat="false" ht="12.75" hidden="false" customHeight="false" outlineLevel="0" collapsed="false">
      <c r="A13" s="34" t="s">
        <v>179</v>
      </c>
      <c r="B13" s="27" t="n">
        <f aca="false">AVERAGE(MetaQuant!C20:C21)</f>
        <v>1.52</v>
      </c>
      <c r="C13" s="27" t="n">
        <f aca="false">AVERAGE(MetaQuant!D20:D21)</f>
        <v>1.39</v>
      </c>
      <c r="D13" s="34" t="n">
        <f aca="false">AVERAGE(MetaQuant!E20:E21)</f>
        <v>1.54</v>
      </c>
      <c r="E13" s="27" t="n">
        <f aca="false">AVERAGE(MetaQuant!F20:F21)</f>
        <v>1.43</v>
      </c>
      <c r="F13" s="27" t="n">
        <f aca="false">AVERAGE(MetaQuant!G20:G21)</f>
        <v>2.09</v>
      </c>
      <c r="G13" s="34" t="n">
        <f aca="false">AVERAGE(MetaQuant!H20:H21)</f>
        <v>2.32</v>
      </c>
      <c r="H13" s="27" t="n">
        <f aca="false">AVERAGE(MetaQuant!I20:I21)</f>
        <v>1.4</v>
      </c>
      <c r="I13" s="27" t="n">
        <f aca="false">AVERAGE(MetaQuant!J20:J21)</f>
        <v>1.33</v>
      </c>
      <c r="J13" s="34" t="n">
        <f aca="false">AVERAGE(MetaQuant!K20:K21)</f>
        <v>1.31</v>
      </c>
    </row>
    <row r="14" customFormat="false" ht="12.75" hidden="false" customHeight="false" outlineLevel="0" collapsed="false">
      <c r="A14" s="34" t="s">
        <v>180</v>
      </c>
      <c r="B14" s="27" t="n">
        <f aca="false">AVERAGE(MetaQuant!C22:C24)</f>
        <v>16.31</v>
      </c>
      <c r="C14" s="27" t="n">
        <f aca="false">AVERAGE(MetaQuant!D22:D24)</f>
        <v>16.3833333333333</v>
      </c>
      <c r="D14" s="34" t="n">
        <f aca="false">AVERAGE(MetaQuant!E22:E24)</f>
        <v>16.9133333333333</v>
      </c>
      <c r="E14" s="27" t="n">
        <f aca="false">AVERAGE(MetaQuant!F22:F24)</f>
        <v>54.1</v>
      </c>
      <c r="F14" s="27" t="n">
        <f aca="false">AVERAGE(MetaQuant!G22:G24)</f>
        <v>50.0633333333333</v>
      </c>
      <c r="G14" s="34" t="n">
        <f aca="false">AVERAGE(MetaQuant!H22:H24)</f>
        <v>55.6233333333333</v>
      </c>
      <c r="H14" s="27" t="n">
        <f aca="false">AVERAGE(MetaQuant!I22:I24)</f>
        <v>15.6933333333333</v>
      </c>
      <c r="I14" s="27" t="n">
        <f aca="false">AVERAGE(MetaQuant!J22:J24)</f>
        <v>13.4</v>
      </c>
      <c r="J14" s="34" t="n">
        <f aca="false">AVERAGE(MetaQuant!K22:K24)</f>
        <v>12.5133333333333</v>
      </c>
    </row>
    <row r="15" customFormat="false" ht="12.75" hidden="false" customHeight="false" outlineLevel="0" collapsed="false">
      <c r="A15" s="34" t="s">
        <v>181</v>
      </c>
      <c r="B15" s="27" t="n">
        <f aca="false">AVERAGE(MetaQuant!C25:C26)</f>
        <v>1.36</v>
      </c>
      <c r="C15" s="27" t="n">
        <f aca="false">AVERAGE(MetaQuant!D25:D26)</f>
        <v>1.555</v>
      </c>
      <c r="D15" s="34" t="n">
        <f aca="false">AVERAGE(MetaQuant!E25:E26)</f>
        <v>1.255</v>
      </c>
      <c r="E15" s="27" t="n">
        <f aca="false">AVERAGE(MetaQuant!F25:F26)</f>
        <v>0.535</v>
      </c>
      <c r="F15" s="27" t="n">
        <f aca="false">AVERAGE(MetaQuant!G25:G26)</f>
        <v>0.455</v>
      </c>
      <c r="G15" s="34" t="n">
        <f aca="false">AVERAGE(MetaQuant!H25:H26)</f>
        <v>0.58</v>
      </c>
      <c r="H15" s="27" t="n">
        <f aca="false">AVERAGE(MetaQuant!I25:I26)</f>
        <v>1.215</v>
      </c>
      <c r="I15" s="27" t="n">
        <f aca="false">AVERAGE(MetaQuant!J25:J26)</f>
        <v>1.07</v>
      </c>
      <c r="J15" s="34" t="n">
        <f aca="false">AVERAGE(MetaQuant!K25:K26)</f>
        <v>1.36</v>
      </c>
    </row>
    <row r="16" customFormat="false" ht="12.75" hidden="false" customHeight="false" outlineLevel="0" collapsed="false">
      <c r="A16" s="34" t="s">
        <v>182</v>
      </c>
      <c r="B16" s="27" t="n">
        <f aca="false">AVERAGE(MetaQuant!C27:C29)</f>
        <v>16.3766666666667</v>
      </c>
      <c r="C16" s="27" t="n">
        <f aca="false">AVERAGE(MetaQuant!D27:D29)</f>
        <v>13.6566666666667</v>
      </c>
      <c r="D16" s="34" t="n">
        <f aca="false">AVERAGE(MetaQuant!E27:E29)</f>
        <v>1.64666666666667</v>
      </c>
      <c r="E16" s="27" t="n">
        <f aca="false">AVERAGE(MetaQuant!F27:F29)</f>
        <v>9.34</v>
      </c>
      <c r="F16" s="27" t="n">
        <f aca="false">AVERAGE(MetaQuant!G27:G29)</f>
        <v>9.66</v>
      </c>
      <c r="G16" s="34" t="n">
        <f aca="false">AVERAGE(MetaQuant!H27:H29)</f>
        <v>12.9633333333333</v>
      </c>
      <c r="H16" s="27" t="n">
        <f aca="false">AVERAGE(MetaQuant!I27:I29)</f>
        <v>11.7566666666667</v>
      </c>
      <c r="I16" s="27" t="n">
        <f aca="false">AVERAGE(MetaQuant!J27:J29)</f>
        <v>10.0066666666667</v>
      </c>
      <c r="J16" s="34" t="n">
        <f aca="false">AVERAGE(MetaQuant!K27:K29)</f>
        <v>9.95666666666667</v>
      </c>
    </row>
    <row r="17" customFormat="false" ht="12.75" hidden="false" customHeight="false" outlineLevel="0" collapsed="false">
      <c r="A17" s="34" t="s">
        <v>183</v>
      </c>
      <c r="B17" s="27" t="n">
        <f aca="false">AVERAGE(MetaQuant!C30)</f>
        <v>0.39</v>
      </c>
      <c r="C17" s="27" t="n">
        <f aca="false">AVERAGE(MetaQuant!D30)</f>
        <v>0.06</v>
      </c>
      <c r="D17" s="34" t="n">
        <f aca="false">AVERAGE(MetaQuant!E30)</f>
        <v>0.03</v>
      </c>
      <c r="E17" s="27" t="n">
        <f aca="false">AVERAGE(MetaQuant!F30)</f>
        <v>0.04</v>
      </c>
      <c r="F17" s="27" t="n">
        <f aca="false">AVERAGE(MetaQuant!G30)</f>
        <v>0.02</v>
      </c>
      <c r="G17" s="34" t="n">
        <f aca="false">AVERAGE(MetaQuant!H30)</f>
        <v>0.06</v>
      </c>
      <c r="H17" s="27" t="n">
        <f aca="false">AVERAGE(MetaQuant!I30)</f>
        <v>0.05</v>
      </c>
      <c r="I17" s="27" t="n">
        <f aca="false">AVERAGE(MetaQuant!J30)</f>
        <v>0.05</v>
      </c>
      <c r="J17" s="34" t="n">
        <f aca="false">AVERAGE(MetaQuant!K30)</f>
        <v>0.04</v>
      </c>
    </row>
    <row r="18" customFormat="false" ht="12.75" hidden="false" customHeight="false" outlineLevel="0" collapsed="false">
      <c r="A18" s="34" t="s">
        <v>184</v>
      </c>
      <c r="B18" s="27" t="n">
        <f aca="false">AVERAGE(MetaQuant!C31)</f>
        <v>0.67</v>
      </c>
      <c r="C18" s="27" t="n">
        <f aca="false">AVERAGE(MetaQuant!D31)</f>
        <v>0.73</v>
      </c>
      <c r="D18" s="34" t="n">
        <f aca="false">AVERAGE(MetaQuant!E31)</f>
        <v>0.62</v>
      </c>
      <c r="E18" s="27" t="n">
        <f aca="false">AVERAGE(MetaQuant!F31)</f>
        <v>0.43</v>
      </c>
      <c r="F18" s="27" t="n">
        <f aca="false">AVERAGE(MetaQuant!G31)</f>
        <v>0.54</v>
      </c>
      <c r="G18" s="34" t="n">
        <f aca="false">AVERAGE(MetaQuant!H31)</f>
        <v>0.55</v>
      </c>
      <c r="H18" s="27" t="n">
        <f aca="false">AVERAGE(MetaQuant!I31)</f>
        <v>2.34</v>
      </c>
      <c r="I18" s="27" t="n">
        <f aca="false">AVERAGE(MetaQuant!J31)</f>
        <v>1.88</v>
      </c>
      <c r="J18" s="34" t="n">
        <f aca="false">AVERAGE(MetaQuant!K31)</f>
        <v>1.83</v>
      </c>
    </row>
    <row r="19" customFormat="false" ht="12.75" hidden="false" customHeight="false" outlineLevel="0" collapsed="false">
      <c r="A19" s="34" t="s">
        <v>185</v>
      </c>
      <c r="B19" s="27" t="n">
        <f aca="false">AVERAGE(MetaQuant!C32:C34)</f>
        <v>18.8433333333333</v>
      </c>
      <c r="C19" s="27" t="n">
        <f aca="false">AVERAGE(MetaQuant!D32:D34)</f>
        <v>17.4566666666667</v>
      </c>
      <c r="D19" s="34" t="n">
        <f aca="false">AVERAGE(MetaQuant!E32:E34)</f>
        <v>17.38</v>
      </c>
      <c r="E19" s="27" t="n">
        <f aca="false">AVERAGE(MetaQuant!F32:F34)</f>
        <v>17.2033333333333</v>
      </c>
      <c r="F19" s="27" t="n">
        <f aca="false">AVERAGE(MetaQuant!G32:G34)</f>
        <v>15.5666666666667</v>
      </c>
      <c r="G19" s="34" t="n">
        <f aca="false">AVERAGE(MetaQuant!H32:H34)</f>
        <v>18.4766666666667</v>
      </c>
      <c r="H19" s="27" t="n">
        <f aca="false">AVERAGE(MetaQuant!I32:I34)</f>
        <v>16.57</v>
      </c>
      <c r="I19" s="27" t="n">
        <f aca="false">AVERAGE(MetaQuant!J32:J34)</f>
        <v>14.3766666666667</v>
      </c>
      <c r="J19" s="34" t="n">
        <f aca="false">AVERAGE(MetaQuant!K32:K34)</f>
        <v>14.44</v>
      </c>
    </row>
    <row r="20" customFormat="false" ht="12.75" hidden="false" customHeight="false" outlineLevel="0" collapsed="false">
      <c r="A20" s="34" t="s">
        <v>186</v>
      </c>
      <c r="B20" s="27" t="n">
        <f aca="false">AVERAGE(MetaQuant!C35:C36)</f>
        <v>15.585</v>
      </c>
      <c r="C20" s="27" t="n">
        <f aca="false">AVERAGE(MetaQuant!D35:D36)</f>
        <v>17.95</v>
      </c>
      <c r="D20" s="34" t="n">
        <f aca="false">AVERAGE(MetaQuant!E35:E36)</f>
        <v>18.975</v>
      </c>
      <c r="E20" s="27" t="n">
        <f aca="false">AVERAGE(MetaQuant!F35:F36)</f>
        <v>18.405</v>
      </c>
      <c r="F20" s="27" t="n">
        <f aca="false">AVERAGE(MetaQuant!G35:G36)</f>
        <v>13.12</v>
      </c>
      <c r="G20" s="34" t="n">
        <f aca="false">AVERAGE(MetaQuant!H35:H36)</f>
        <v>13.53</v>
      </c>
      <c r="H20" s="27" t="n">
        <f aca="false">AVERAGE(MetaQuant!I35:I36)</f>
        <v>20.005</v>
      </c>
      <c r="I20" s="27" t="n">
        <f aca="false">AVERAGE(MetaQuant!J35:J36)</f>
        <v>19.125</v>
      </c>
      <c r="J20" s="34" t="n">
        <f aca="false">AVERAGE(MetaQuant!K35:K36)</f>
        <v>19.935</v>
      </c>
    </row>
    <row r="21" customFormat="false" ht="12.75" hidden="false" customHeight="false" outlineLevel="0" collapsed="false">
      <c r="A21" s="34" t="s">
        <v>187</v>
      </c>
      <c r="B21" s="27" t="n">
        <f aca="false">AVERAGE(MetaQuant!C37:C38)</f>
        <v>19.415</v>
      </c>
      <c r="C21" s="27" t="n">
        <f aca="false">AVERAGE(MetaQuant!D37:D38)</f>
        <v>17.32</v>
      </c>
      <c r="D21" s="34" t="n">
        <f aca="false">AVERAGE(MetaQuant!E37:E38)</f>
        <v>21</v>
      </c>
      <c r="E21" s="27" t="n">
        <f aca="false">AVERAGE(MetaQuant!F37:F38)</f>
        <v>21.04</v>
      </c>
      <c r="F21" s="27" t="n">
        <f aca="false">AVERAGE(MetaQuant!G37:G38)</f>
        <v>19.78</v>
      </c>
      <c r="G21" s="34" t="n">
        <f aca="false">AVERAGE(MetaQuant!H37:H38)</f>
        <v>22.935</v>
      </c>
      <c r="H21" s="27" t="n">
        <f aca="false">AVERAGE(MetaQuant!I37:I38)</f>
        <v>22.555</v>
      </c>
      <c r="I21" s="27" t="n">
        <f aca="false">AVERAGE(MetaQuant!J37:J38)</f>
        <v>20.23</v>
      </c>
      <c r="J21" s="34" t="n">
        <f aca="false">AVERAGE(MetaQuant!K37:K38)</f>
        <v>19.87</v>
      </c>
    </row>
    <row r="22" customFormat="false" ht="12.75" hidden="false" customHeight="false" outlineLevel="0" collapsed="false">
      <c r="A22" s="34" t="s">
        <v>188</v>
      </c>
      <c r="B22" s="27" t="n">
        <f aca="false">AVERAGE(MetaQuant!C39:C40)</f>
        <v>17.335</v>
      </c>
      <c r="C22" s="27" t="n">
        <f aca="false">AVERAGE(MetaQuant!D39:D40)</f>
        <v>15.54</v>
      </c>
      <c r="D22" s="34" t="n">
        <f aca="false">AVERAGE(MetaQuant!E39:E40)</f>
        <v>18.22</v>
      </c>
      <c r="E22" s="27" t="n">
        <f aca="false">AVERAGE(MetaQuant!F39:F40)</f>
        <v>13.825</v>
      </c>
      <c r="F22" s="27" t="n">
        <f aca="false">AVERAGE(MetaQuant!G39:G40)</f>
        <v>12.91</v>
      </c>
      <c r="G22" s="34" t="n">
        <f aca="false">AVERAGE(MetaQuant!H39:H40)</f>
        <v>14.48</v>
      </c>
      <c r="H22" s="27" t="n">
        <f aca="false">AVERAGE(MetaQuant!I39:I40)</f>
        <v>16.09</v>
      </c>
      <c r="I22" s="27" t="n">
        <f aca="false">AVERAGE(MetaQuant!J39:J40)</f>
        <v>14.615</v>
      </c>
      <c r="J22" s="34" t="n">
        <f aca="false">AVERAGE(MetaQuant!K39:K40)</f>
        <v>14.765</v>
      </c>
    </row>
    <row r="23" customFormat="false" ht="12.75" hidden="false" customHeight="false" outlineLevel="0" collapsed="false">
      <c r="A23" s="34" t="s">
        <v>189</v>
      </c>
      <c r="B23" s="27" t="n">
        <f aca="false">AVERAGE(MetaQuant!C41:C43)</f>
        <v>0.695</v>
      </c>
      <c r="C23" s="27" t="n">
        <f aca="false">AVERAGE(MetaQuant!D41:D43)</f>
        <v>0.68</v>
      </c>
      <c r="D23" s="34" t="n">
        <f aca="false">AVERAGE(MetaQuant!E41:E43)</f>
        <v>0.73</v>
      </c>
      <c r="E23" s="27" t="n">
        <f aca="false">AVERAGE(MetaQuant!F41:F43)</f>
        <v>0.705</v>
      </c>
      <c r="F23" s="27" t="n">
        <f aca="false">AVERAGE(MetaQuant!G41:G43)</f>
        <v>0.72</v>
      </c>
      <c r="G23" s="34" t="n">
        <f aca="false">AVERAGE(MetaQuant!H41:H43)</f>
        <v>0.69</v>
      </c>
      <c r="H23" s="27" t="n">
        <f aca="false">AVERAGE(MetaQuant!I41:I43)</f>
        <v>0.71</v>
      </c>
      <c r="I23" s="27" t="n">
        <f aca="false">AVERAGE(MetaQuant!J41:J43)</f>
        <v>0.735</v>
      </c>
      <c r="J23" s="34" t="n">
        <f aca="false">AVERAGE(MetaQuant!K41:K43)</f>
        <v>0.72</v>
      </c>
    </row>
    <row r="24" customFormat="false" ht="12.75" hidden="false" customHeight="false" outlineLevel="0" collapsed="false">
      <c r="A24" s="34" t="s">
        <v>190</v>
      </c>
      <c r="B24" s="27" t="n">
        <f aca="false">AVERAGE(MetaQuant!C44:C46)</f>
        <v>18.5266666666667</v>
      </c>
      <c r="C24" s="27" t="n">
        <f aca="false">AVERAGE(MetaQuant!D44:D46)</f>
        <v>17.5566666666667</v>
      </c>
      <c r="D24" s="34" t="n">
        <f aca="false">AVERAGE(MetaQuant!E44:E46)</f>
        <v>18.8133333333333</v>
      </c>
      <c r="E24" s="27" t="n">
        <f aca="false">AVERAGE(MetaQuant!F44:F46)</f>
        <v>18.97</v>
      </c>
      <c r="F24" s="27" t="n">
        <f aca="false">AVERAGE(MetaQuant!G44:G46)</f>
        <v>15.1433333333333</v>
      </c>
      <c r="G24" s="34" t="n">
        <f aca="false">AVERAGE(MetaQuant!H44:H46)</f>
        <v>16.57</v>
      </c>
      <c r="H24" s="27" t="n">
        <f aca="false">AVERAGE(MetaQuant!I44:I46)</f>
        <v>19.5033333333333</v>
      </c>
      <c r="I24" s="27" t="n">
        <f aca="false">AVERAGE(MetaQuant!J44:J46)</f>
        <v>17.22</v>
      </c>
      <c r="J24" s="34" t="n">
        <f aca="false">AVERAGE(MetaQuant!K44:K46)</f>
        <v>17.3533333333333</v>
      </c>
    </row>
    <row r="25" customFormat="false" ht="12.75" hidden="false" customHeight="false" outlineLevel="0" collapsed="false">
      <c r="A25" s="34" t="s">
        <v>191</v>
      </c>
      <c r="B25" s="27" t="n">
        <f aca="false">AVERAGE(MetaQuant!C47:C49)</f>
        <v>18.69</v>
      </c>
      <c r="C25" s="27" t="n">
        <f aca="false">AVERAGE(MetaQuant!D47:D49)</f>
        <v>17.3533333333333</v>
      </c>
      <c r="D25" s="34" t="n">
        <f aca="false">AVERAGE(MetaQuant!E47:E49)</f>
        <v>19.1466666666667</v>
      </c>
      <c r="E25" s="27" t="n">
        <f aca="false">AVERAGE(MetaQuant!F47:F49)</f>
        <v>19.2166666666667</v>
      </c>
      <c r="F25" s="27" t="n">
        <f aca="false">AVERAGE(MetaQuant!G47:G49)</f>
        <v>15.2433333333333</v>
      </c>
      <c r="G25" s="34" t="n">
        <f aca="false">AVERAGE(MetaQuant!H47:H49)</f>
        <v>16.5966666666667</v>
      </c>
      <c r="H25" s="27" t="n">
        <f aca="false">AVERAGE(MetaQuant!I47:I49)</f>
        <v>19.8966666666667</v>
      </c>
      <c r="I25" s="27" t="n">
        <f aca="false">AVERAGE(MetaQuant!J47:J49)</f>
        <v>17.4066666666667</v>
      </c>
      <c r="J25" s="34" t="n">
        <f aca="false">AVERAGE(MetaQuant!K47:K49)</f>
        <v>17.5033333333333</v>
      </c>
    </row>
    <row r="26" customFormat="false" ht="12.75" hidden="false" customHeight="false" outlineLevel="0" collapsed="false">
      <c r="A26" s="34" t="s">
        <v>192</v>
      </c>
      <c r="B26" s="27" t="n">
        <f aca="false">AVERAGE(MetaQuant!C50:C51)</f>
        <v>5.775</v>
      </c>
      <c r="C26" s="27" t="n">
        <f aca="false">AVERAGE(MetaQuant!D50:D51)</f>
        <v>5.81</v>
      </c>
      <c r="D26" s="34" t="n">
        <f aca="false">AVERAGE(MetaQuant!E50:E51)</f>
        <v>6.27</v>
      </c>
      <c r="E26" s="27" t="n">
        <f aca="false">AVERAGE(MetaQuant!F50:F51)</f>
        <v>5.545</v>
      </c>
      <c r="F26" s="27" t="n">
        <f aca="false">AVERAGE(MetaQuant!G50:G51)</f>
        <v>5.3</v>
      </c>
      <c r="G26" s="34" t="n">
        <f aca="false">AVERAGE(MetaQuant!H50:H51)</f>
        <v>5.89</v>
      </c>
      <c r="H26" s="27" t="n">
        <f aca="false">AVERAGE(MetaQuant!I50:I51)</f>
        <v>6.745</v>
      </c>
      <c r="I26" s="27" t="n">
        <f aca="false">AVERAGE(MetaQuant!J50:J51)</f>
        <v>6.545</v>
      </c>
      <c r="J26" s="34" t="n">
        <f aca="false">AVERAGE(MetaQuant!K50:K51)</f>
        <v>6.235</v>
      </c>
    </row>
    <row r="27" customFormat="false" ht="12.75" hidden="false" customHeight="false" outlineLevel="0" collapsed="false">
      <c r="A27" s="34" t="s">
        <v>193</v>
      </c>
      <c r="B27" s="27" t="n">
        <f aca="false">AVERAGE(MetaQuant!C52:C53)</f>
        <v>6.98</v>
      </c>
      <c r="C27" s="27" t="n">
        <f aca="false">AVERAGE(MetaQuant!D52:D53)</f>
        <v>6.14</v>
      </c>
      <c r="D27" s="34" t="n">
        <f aca="false">AVERAGE(MetaQuant!E52:E53)</f>
        <v>6.605</v>
      </c>
      <c r="E27" s="27" t="n">
        <f aca="false">AVERAGE(MetaQuant!F52:F53)</f>
        <v>5.26</v>
      </c>
      <c r="F27" s="27" t="n">
        <f aca="false">AVERAGE(MetaQuant!G52:G53)</f>
        <v>4.855</v>
      </c>
      <c r="G27" s="34" t="n">
        <f aca="false">AVERAGE(MetaQuant!H52:H53)</f>
        <v>5.59</v>
      </c>
      <c r="H27" s="27" t="n">
        <f aca="false">AVERAGE(MetaQuant!I52:I53)</f>
        <v>5.555</v>
      </c>
      <c r="I27" s="27" t="n">
        <f aca="false">AVERAGE(MetaQuant!J52:J53)</f>
        <v>4.715</v>
      </c>
      <c r="J27" s="34" t="n">
        <f aca="false">AVERAGE(MetaQuant!K52:K53)</f>
        <v>4.93</v>
      </c>
    </row>
    <row r="28" customFormat="false" ht="12.75" hidden="false" customHeight="false" outlineLevel="0" collapsed="false">
      <c r="A28" s="34" t="s">
        <v>194</v>
      </c>
      <c r="B28" s="27" t="n">
        <f aca="false">AVERAGE(MetaQuant!C54:C56)</f>
        <v>10.05</v>
      </c>
      <c r="C28" s="27" t="n">
        <f aca="false">AVERAGE(MetaQuant!D54:D56)</f>
        <v>9.76</v>
      </c>
      <c r="D28" s="34" t="n">
        <f aca="false">AVERAGE(MetaQuant!E54:E56)</f>
        <v>10.1033333333333</v>
      </c>
      <c r="E28" s="27" t="n">
        <f aca="false">AVERAGE(MetaQuant!F54:F56)</f>
        <v>9.75333333333333</v>
      </c>
      <c r="F28" s="27" t="n">
        <f aca="false">AVERAGE(MetaQuant!G54:G56)</f>
        <v>7.80666666666667</v>
      </c>
      <c r="G28" s="34" t="n">
        <f aca="false">AVERAGE(MetaQuant!H54:H56)</f>
        <v>8.60666666666667</v>
      </c>
      <c r="H28" s="27" t="n">
        <f aca="false">AVERAGE(MetaQuant!I54:I56)</f>
        <v>10.0066666666667</v>
      </c>
      <c r="I28" s="27" t="n">
        <f aca="false">AVERAGE(MetaQuant!J54:J56)</f>
        <v>8.8</v>
      </c>
      <c r="J28" s="34" t="n">
        <f aca="false">AVERAGE(MetaQuant!K54:K56)</f>
        <v>9.17</v>
      </c>
    </row>
    <row r="29" customFormat="false" ht="12.75" hidden="false" customHeight="false" outlineLevel="0" collapsed="false">
      <c r="A29" s="34" t="s">
        <v>195</v>
      </c>
      <c r="B29" s="27" t="n">
        <f aca="false">AVERAGE(MetaQuant!C57:C58)</f>
        <v>2.245</v>
      </c>
      <c r="C29" s="27" t="n">
        <f aca="false">AVERAGE(MetaQuant!D57:D58)</f>
        <v>2.17</v>
      </c>
      <c r="D29" s="34" t="n">
        <f aca="false">AVERAGE(MetaQuant!E57:E58)</f>
        <v>2.35</v>
      </c>
      <c r="E29" s="27" t="n">
        <f aca="false">AVERAGE(MetaQuant!F57:F58)</f>
        <v>2.42</v>
      </c>
      <c r="F29" s="27" t="n">
        <f aca="false">AVERAGE(MetaQuant!G57:G58)</f>
        <v>2.365</v>
      </c>
      <c r="G29" s="34" t="n">
        <f aca="false">AVERAGE(MetaQuant!H57:H58)</f>
        <v>2.595</v>
      </c>
      <c r="H29" s="27" t="n">
        <f aca="false">AVERAGE(MetaQuant!I57:I58)</f>
        <v>2.44</v>
      </c>
      <c r="I29" s="27" t="n">
        <f aca="false">AVERAGE(MetaQuant!J57:J58)</f>
        <v>2.315</v>
      </c>
      <c r="J29" s="34" t="n">
        <f aca="false">AVERAGE(MetaQuant!K57:K58)</f>
        <v>2.305</v>
      </c>
    </row>
    <row r="30" customFormat="false" ht="12.75" hidden="false" customHeight="false" outlineLevel="0" collapsed="false">
      <c r="A30" s="34" t="s">
        <v>196</v>
      </c>
      <c r="B30" s="27" t="n">
        <f aca="false">AVERAGE(MetaQuant!C59:C62)</f>
        <v>21.2525</v>
      </c>
      <c r="C30" s="27" t="n">
        <f aca="false">AVERAGE(MetaQuant!D59:D62)</f>
        <v>19.68</v>
      </c>
      <c r="D30" s="34" t="n">
        <f aca="false">AVERAGE(MetaQuant!E59:E62)</f>
        <v>21.35</v>
      </c>
      <c r="E30" s="27" t="n">
        <f aca="false">AVERAGE(MetaQuant!F59:F62)</f>
        <v>19.37</v>
      </c>
      <c r="F30" s="27" t="n">
        <f aca="false">AVERAGE(MetaQuant!G59:G62)</f>
        <v>16.32</v>
      </c>
      <c r="G30" s="34" t="n">
        <f aca="false">AVERAGE(MetaQuant!H59:H62)</f>
        <v>18.38</v>
      </c>
      <c r="H30" s="27" t="n">
        <f aca="false">AVERAGE(MetaQuant!I59:I62)</f>
        <v>21.15</v>
      </c>
      <c r="I30" s="27" t="n">
        <f aca="false">AVERAGE(MetaQuant!J59:J62)</f>
        <v>18.3575</v>
      </c>
      <c r="J30" s="34" t="n">
        <f aca="false">AVERAGE(MetaQuant!K59:K62)</f>
        <v>18.6925</v>
      </c>
    </row>
    <row r="31" customFormat="false" ht="12.75" hidden="false" customHeight="false" outlineLevel="0" collapsed="false">
      <c r="A31" s="34" t="s">
        <v>197</v>
      </c>
      <c r="B31" s="27" t="n">
        <f aca="false">AVERAGE(MetaQuant!C63:C65)</f>
        <v>1.09</v>
      </c>
      <c r="C31" s="27" t="n">
        <f aca="false">AVERAGE(MetaQuant!D63:D65)</f>
        <v>0.736666666666667</v>
      </c>
      <c r="D31" s="34" t="n">
        <f aca="false">AVERAGE(MetaQuant!E63:E65)</f>
        <v>0.973333333333333</v>
      </c>
      <c r="E31" s="27" t="n">
        <f aca="false">AVERAGE(MetaQuant!F63:F65)</f>
        <v>1.42</v>
      </c>
      <c r="F31" s="27" t="n">
        <f aca="false">AVERAGE(MetaQuant!G63:G65)</f>
        <v>0.633333333333333</v>
      </c>
      <c r="G31" s="34" t="n">
        <f aca="false">AVERAGE(MetaQuant!H63:H65)</f>
        <v>0.673333333333333</v>
      </c>
      <c r="H31" s="27" t="n">
        <f aca="false">AVERAGE(MetaQuant!I63:I65)</f>
        <v>0.56</v>
      </c>
      <c r="I31" s="27" t="n">
        <f aca="false">AVERAGE(MetaQuant!J63:J65)</f>
        <v>0.866666666666667</v>
      </c>
      <c r="J31" s="34" t="n">
        <f aca="false">AVERAGE(MetaQuant!K63:K65)</f>
        <v>0.733333333333333</v>
      </c>
    </row>
    <row r="32" customFormat="false" ht="12.75" hidden="false" customHeight="false" outlineLevel="0" collapsed="false">
      <c r="A32" s="34" t="s">
        <v>198</v>
      </c>
      <c r="B32" s="27" t="n">
        <f aca="false">AVERAGE(MetaQuant!C66:C68)</f>
        <v>1.91666666666667</v>
      </c>
      <c r="C32" s="27" t="n">
        <f aca="false">AVERAGE(MetaQuant!D66:D68)</f>
        <v>1.73</v>
      </c>
      <c r="D32" s="34" t="n">
        <f aca="false">AVERAGE(MetaQuant!E66:E68)</f>
        <v>1.68</v>
      </c>
      <c r="E32" s="27" t="n">
        <f aca="false">AVERAGE(MetaQuant!F66:F68)</f>
        <v>1.55333333333333</v>
      </c>
      <c r="F32" s="27" t="n">
        <f aca="false">AVERAGE(MetaQuant!G66:G68)</f>
        <v>1.75666666666667</v>
      </c>
      <c r="G32" s="34" t="n">
        <f aca="false">AVERAGE(MetaQuant!H66:H68)</f>
        <v>1.87666666666667</v>
      </c>
      <c r="H32" s="27" t="n">
        <f aca="false">AVERAGE(MetaQuant!I66:I68)</f>
        <v>1.95</v>
      </c>
      <c r="I32" s="27" t="n">
        <f aca="false">AVERAGE(MetaQuant!J66:J68)</f>
        <v>1.92333333333333</v>
      </c>
      <c r="J32" s="34" t="n">
        <f aca="false">AVERAGE(MetaQuant!K66:K68)</f>
        <v>1.80333333333333</v>
      </c>
    </row>
    <row r="33" customFormat="false" ht="12.75" hidden="false" customHeight="false" outlineLevel="0" collapsed="false">
      <c r="A33" s="34" t="s">
        <v>199</v>
      </c>
      <c r="B33" s="27" t="n">
        <f aca="false">AVERAGE(MetaQuant!C69:C70)</f>
        <v>0.65</v>
      </c>
      <c r="C33" s="27" t="n">
        <f aca="false">AVERAGE(MetaQuant!D69:D70)</f>
        <v>0.69</v>
      </c>
      <c r="D33" s="34" t="n">
        <f aca="false">AVERAGE(MetaQuant!E69:E70)</f>
        <v>0.54</v>
      </c>
      <c r="E33" s="27" t="n">
        <f aca="false">AVERAGE(MetaQuant!F69:F70)</f>
        <v>0.5</v>
      </c>
      <c r="F33" s="27" t="n">
        <f aca="false">AVERAGE(MetaQuant!G69:G70)</f>
        <v>0.57</v>
      </c>
      <c r="G33" s="34" t="n">
        <f aca="false">AVERAGE(MetaQuant!H69:H70)</f>
        <v>0.49</v>
      </c>
      <c r="H33" s="27" t="n">
        <f aca="false">AVERAGE(MetaQuant!I69:I70)</f>
        <v>0.5</v>
      </c>
      <c r="I33" s="27" t="n">
        <f aca="false">AVERAGE(MetaQuant!J69:J70)</f>
        <v>0.65</v>
      </c>
      <c r="J33" s="34" t="n">
        <f aca="false">AVERAGE(MetaQuant!K69:K70)</f>
        <v>0.59</v>
      </c>
    </row>
    <row r="34" customFormat="false" ht="12.75" hidden="false" customHeight="false" outlineLevel="0" collapsed="false">
      <c r="A34" s="34" t="s">
        <v>200</v>
      </c>
      <c r="B34" s="27" t="n">
        <f aca="false">AVERAGE(MetaQuant!C71:C72)</f>
        <v>0.35</v>
      </c>
      <c r="C34" s="27" t="n">
        <f aca="false">AVERAGE(MetaQuant!D71:D72)</f>
        <v>0.375</v>
      </c>
      <c r="D34" s="34" t="n">
        <f aca="false">AVERAGE(MetaQuant!E71:E72)</f>
        <v>0.385</v>
      </c>
      <c r="E34" s="27" t="n">
        <f aca="false">AVERAGE(MetaQuant!F71:F72)</f>
        <v>0.405</v>
      </c>
      <c r="F34" s="27" t="n">
        <f aca="false">AVERAGE(MetaQuant!G71:G72)</f>
        <v>0.31</v>
      </c>
      <c r="G34" s="34" t="n">
        <f aca="false">AVERAGE(MetaQuant!H71:H72)</f>
        <v>0.43</v>
      </c>
      <c r="H34" s="27" t="n">
        <f aca="false">AVERAGE(MetaQuant!I71:I72)</f>
        <v>0.37</v>
      </c>
      <c r="I34" s="27" t="n">
        <f aca="false">AVERAGE(MetaQuant!J71:J72)</f>
        <v>0.295</v>
      </c>
      <c r="J34" s="34" t="n">
        <f aca="false">AVERAGE(MetaQuant!K71:K72)</f>
        <v>0.215</v>
      </c>
    </row>
    <row r="35" customFormat="false" ht="12.75" hidden="false" customHeight="false" outlineLevel="0" collapsed="false">
      <c r="A35" s="34" t="s">
        <v>201</v>
      </c>
      <c r="B35" s="27" t="n">
        <f aca="false">AVERAGE(MetaQuant!C73:C76)</f>
        <v>10.0225</v>
      </c>
      <c r="C35" s="27" t="n">
        <f aca="false">AVERAGE(MetaQuant!D73:D76)</f>
        <v>9.075</v>
      </c>
      <c r="D35" s="34" t="n">
        <f aca="false">AVERAGE(MetaQuant!E73:E76)</f>
        <v>9.7025</v>
      </c>
      <c r="E35" s="27" t="n">
        <f aca="false">AVERAGE(MetaQuant!F73:F76)</f>
        <v>7.32</v>
      </c>
      <c r="F35" s="27" t="n">
        <f aca="false">AVERAGE(MetaQuant!G73:G76)</f>
        <v>6.5575</v>
      </c>
      <c r="G35" s="34" t="n">
        <f aca="false">AVERAGE(MetaQuant!H73:H76)</f>
        <v>7.99</v>
      </c>
      <c r="H35" s="27" t="n">
        <f aca="false">AVERAGE(MetaQuant!I73:I76)</f>
        <v>8.615</v>
      </c>
      <c r="I35" s="27" t="n">
        <f aca="false">AVERAGE(MetaQuant!J73:J76)</f>
        <v>7.59</v>
      </c>
      <c r="J35" s="34" t="n">
        <f aca="false">AVERAGE(MetaQuant!K73:K76)</f>
        <v>7.68666666666667</v>
      </c>
    </row>
    <row r="36" customFormat="false" ht="12.75" hidden="false" customHeight="false" outlineLevel="0" collapsed="false">
      <c r="A36" s="34" t="s">
        <v>202</v>
      </c>
      <c r="B36" s="27" t="n">
        <f aca="false">AVERAGE(MetaQuant!C77)</f>
        <v>2.69</v>
      </c>
      <c r="C36" s="27" t="n">
        <f aca="false">AVERAGE(MetaQuant!D77)</f>
        <v>2.53</v>
      </c>
      <c r="D36" s="34" t="n">
        <f aca="false">AVERAGE(MetaQuant!E77)</f>
        <v>2.36</v>
      </c>
      <c r="E36" s="27" t="n">
        <f aca="false">AVERAGE(MetaQuant!F77)</f>
        <v>1.66</v>
      </c>
      <c r="F36" s="27" t="n">
        <f aca="false">AVERAGE(MetaQuant!G77)</f>
        <v>1.55</v>
      </c>
      <c r="G36" s="34" t="n">
        <f aca="false">AVERAGE(MetaQuant!H77)</f>
        <v>1.87</v>
      </c>
      <c r="H36" s="27" t="n">
        <f aca="false">AVERAGE(MetaQuant!I77)</f>
        <v>2.32</v>
      </c>
      <c r="I36" s="27" t="n">
        <f aca="false">AVERAGE(MetaQuant!J77)</f>
        <v>1.98</v>
      </c>
      <c r="J36" s="34" t="n">
        <f aca="false">AVERAGE(MetaQuant!K77)</f>
        <v>1.98</v>
      </c>
    </row>
    <row r="37" customFormat="false" ht="12.75" hidden="false" customHeight="false" outlineLevel="0" collapsed="false">
      <c r="A37" s="34" t="s">
        <v>203</v>
      </c>
      <c r="B37" s="27" t="n">
        <f aca="false">AVERAGE(MetaQuant!C78:C79)</f>
        <v>12.315</v>
      </c>
      <c r="C37" s="27" t="n">
        <f aca="false">AVERAGE(MetaQuant!D78:D79)</f>
        <v>12.08</v>
      </c>
      <c r="D37" s="34" t="n">
        <f aca="false">AVERAGE(MetaQuant!E78:E79)</f>
        <v>14.105</v>
      </c>
      <c r="E37" s="27" t="n">
        <f aca="false">AVERAGE(MetaQuant!F78:F79)</f>
        <v>9.015</v>
      </c>
      <c r="F37" s="27" t="n">
        <f aca="false">AVERAGE(MetaQuant!G78:G79)</f>
        <v>7.985</v>
      </c>
      <c r="G37" s="34" t="n">
        <f aca="false">AVERAGE(MetaQuant!H78:H79)</f>
        <v>9.76</v>
      </c>
      <c r="H37" s="27" t="n">
        <f aca="false">AVERAGE(MetaQuant!I78:I79)</f>
        <v>9.145</v>
      </c>
      <c r="I37" s="27" t="n">
        <f aca="false">AVERAGE(MetaQuant!J78:J79)</f>
        <v>8.485</v>
      </c>
      <c r="J37" s="34" t="n">
        <f aca="false">AVERAGE(MetaQuant!K78:K79)</f>
        <v>8.31</v>
      </c>
    </row>
    <row r="38" customFormat="false" ht="12.75" hidden="false" customHeight="false" outlineLevel="0" collapsed="false">
      <c r="A38" s="34" t="s">
        <v>204</v>
      </c>
      <c r="B38" s="27" t="n">
        <f aca="false">AVERAGE(MetaQuant!C80:C81)</f>
        <v>9.74</v>
      </c>
      <c r="C38" s="27" t="n">
        <f aca="false">AVERAGE(MetaQuant!D80:D81)</f>
        <v>8.755</v>
      </c>
      <c r="D38" s="34" t="n">
        <f aca="false">AVERAGE(MetaQuant!E80:E81)</f>
        <v>9.46</v>
      </c>
      <c r="E38" s="27" t="n">
        <f aca="false">AVERAGE(MetaQuant!F80:F81)</f>
        <v>8.905</v>
      </c>
      <c r="F38" s="27" t="n">
        <f aca="false">AVERAGE(MetaQuant!G80:G81)</f>
        <v>7.175</v>
      </c>
      <c r="G38" s="34" t="n">
        <f aca="false">AVERAGE(MetaQuant!H80:H81)</f>
        <v>8.11</v>
      </c>
      <c r="H38" s="27" t="n">
        <f aca="false">AVERAGE(MetaQuant!I80:I81)</f>
        <v>9.655</v>
      </c>
      <c r="I38" s="27" t="n">
        <f aca="false">AVERAGE(MetaQuant!J80:J81)</f>
        <v>8.345</v>
      </c>
      <c r="J38" s="34" t="n">
        <f aca="false">AVERAGE(MetaQuant!K80:K81)</f>
        <v>8.49</v>
      </c>
    </row>
    <row r="39" customFormat="false" ht="12.75" hidden="false" customHeight="false" outlineLevel="0" collapsed="false">
      <c r="A39" s="34" t="s">
        <v>205</v>
      </c>
      <c r="B39" s="27" t="n">
        <f aca="false">AVERAGE(MetaQuant!C82:C84)</f>
        <v>20.2433333333333</v>
      </c>
      <c r="C39" s="27" t="n">
        <f aca="false">AVERAGE(MetaQuant!D82:D84)</f>
        <v>18.6966666666667</v>
      </c>
      <c r="D39" s="34" t="n">
        <f aca="false">AVERAGE(MetaQuant!E82:E84)</f>
        <v>19.7433333333333</v>
      </c>
      <c r="E39" s="27" t="n">
        <f aca="false">AVERAGE(MetaQuant!F82:F84)</f>
        <v>17.36</v>
      </c>
      <c r="F39" s="27" t="n">
        <f aca="false">AVERAGE(MetaQuant!G82:G84)</f>
        <v>14.69</v>
      </c>
      <c r="G39" s="34" t="n">
        <f aca="false">AVERAGE(MetaQuant!H82:H84)</f>
        <v>16.7333333333333</v>
      </c>
      <c r="H39" s="27" t="n">
        <f aca="false">AVERAGE(MetaQuant!I82:I84)</f>
        <v>19.32</v>
      </c>
      <c r="I39" s="27" t="n">
        <f aca="false">AVERAGE(MetaQuant!J82:J84)</f>
        <v>17.7033333333333</v>
      </c>
      <c r="J39" s="34" t="n">
        <f aca="false">AVERAGE(MetaQuant!K82:K84)</f>
        <v>17.1966666666667</v>
      </c>
    </row>
    <row r="40" customFormat="false" ht="12.75" hidden="false" customHeight="false" outlineLevel="0" collapsed="false">
      <c r="A40" s="34" t="s">
        <v>206</v>
      </c>
      <c r="B40" s="27" t="n">
        <f aca="false">AVERAGE(MetaQuant!C85)</f>
        <v>2.05</v>
      </c>
      <c r="C40" s="27" t="n">
        <f aca="false">AVERAGE(MetaQuant!D85)</f>
        <v>2.43</v>
      </c>
      <c r="D40" s="34" t="n">
        <f aca="false">AVERAGE(MetaQuant!E85)</f>
        <v>2.07</v>
      </c>
      <c r="E40" s="27" t="n">
        <f aca="false">AVERAGE(MetaQuant!F85)</f>
        <v>1.88</v>
      </c>
      <c r="F40" s="27" t="n">
        <f aca="false">AVERAGE(MetaQuant!G85)</f>
        <v>1.88</v>
      </c>
      <c r="G40" s="34" t="n">
        <f aca="false">AVERAGE(MetaQuant!H85)</f>
        <v>2.58</v>
      </c>
      <c r="H40" s="27" t="n">
        <f aca="false">AVERAGE(MetaQuant!I85)</f>
        <v>2.45</v>
      </c>
      <c r="I40" s="27" t="n">
        <f aca="false">AVERAGE(MetaQuant!J85)</f>
        <v>2.6</v>
      </c>
      <c r="J40" s="34" t="n">
        <f aca="false">AVERAGE(MetaQuant!K85)</f>
        <v>2.74</v>
      </c>
    </row>
    <row r="41" customFormat="false" ht="12.75" hidden="false" customHeight="false" outlineLevel="0" collapsed="false">
      <c r="A41" s="35" t="s">
        <v>207</v>
      </c>
      <c r="B41" s="36" t="n">
        <f aca="false">AVERAGE(MetaQuant!C86:C87)</f>
        <v>16.675</v>
      </c>
      <c r="C41" s="36" t="n">
        <f aca="false">AVERAGE(MetaQuant!D86:D87)</f>
        <v>15.625</v>
      </c>
      <c r="D41" s="35" t="n">
        <f aca="false">AVERAGE(MetaQuant!E86:E87)</f>
        <v>17.05</v>
      </c>
      <c r="E41" s="36" t="n">
        <f aca="false">AVERAGE(MetaQuant!F86:F87)</f>
        <v>15.935</v>
      </c>
      <c r="F41" s="36" t="n">
        <f aca="false">AVERAGE(MetaQuant!G86:G87)</f>
        <v>13.535</v>
      </c>
      <c r="G41" s="35" t="n">
        <f aca="false">AVERAGE(MetaQuant!H86:H87)</f>
        <v>15.24</v>
      </c>
      <c r="H41" s="36" t="n">
        <f aca="false">AVERAGE(MetaQuant!I86:I87)</f>
        <v>16.895</v>
      </c>
      <c r="I41" s="36" t="n">
        <f aca="false">AVERAGE(MetaQuant!J86:J87)</f>
        <v>15.02</v>
      </c>
      <c r="J41" s="35" t="n">
        <f aca="false">AVERAGE(MetaQuant!K86:K87)</f>
        <v>14.95</v>
      </c>
    </row>
    <row r="45" customFormat="false" ht="12.75" hidden="false" customHeight="false" outlineLevel="0" collapsed="false">
      <c r="A45" s="29" t="s">
        <v>208</v>
      </c>
    </row>
    <row r="47" customFormat="false" ht="12.75" hidden="false" customHeight="false" outlineLevel="0" collapsed="false">
      <c r="A47" s="37"/>
      <c r="B47" s="30" t="s">
        <v>5</v>
      </c>
      <c r="C47" s="30"/>
      <c r="D47" s="30"/>
      <c r="E47" s="30" t="s">
        <v>136</v>
      </c>
      <c r="F47" s="30"/>
      <c r="G47" s="30"/>
      <c r="H47" s="30" t="s">
        <v>137</v>
      </c>
      <c r="I47" s="30"/>
      <c r="J47" s="30"/>
      <c r="N47" s="32"/>
      <c r="O47" s="32"/>
      <c r="P47" s="32"/>
      <c r="Q47" s="32"/>
      <c r="R47" s="32"/>
      <c r="S47" s="32"/>
    </row>
    <row r="48" customFormat="false" ht="12.75" hidden="false" customHeight="false" outlineLevel="0" collapsed="false">
      <c r="A48" s="34" t="s">
        <v>173</v>
      </c>
      <c r="B48" s="27" t="n">
        <f aca="false">B7*9/B$10</f>
        <v>1.25193199381762</v>
      </c>
      <c r="C48" s="27" t="n">
        <f aca="false">C7*9/C$10</f>
        <v>0.123762376237624</v>
      </c>
      <c r="D48" s="34" t="n">
        <f aca="false">D7*9/D$10</f>
        <v>0.139968895800933</v>
      </c>
      <c r="E48" s="27" t="n">
        <f aca="false">E7*9/E$10</f>
        <v>0.407497565725414</v>
      </c>
      <c r="F48" s="27" t="n">
        <f aca="false">F7*9/F$10</f>
        <v>0.335574572127139</v>
      </c>
      <c r="G48" s="34" t="n">
        <f aca="false">G7*9/G$10</f>
        <v>0.358820316766794</v>
      </c>
      <c r="H48" s="27" t="n">
        <f aca="false">H7*9/H$10</f>
        <v>0.133914828116983</v>
      </c>
      <c r="I48" s="27" t="n">
        <f aca="false">I7*9/I$10</f>
        <v>0.104074889867841</v>
      </c>
      <c r="J48" s="34" t="n">
        <f aca="false">J7*9/J$10</f>
        <v>0.0973499188750676</v>
      </c>
    </row>
    <row r="49" customFormat="false" ht="12.75" hidden="false" customHeight="false" outlineLevel="0" collapsed="false">
      <c r="A49" s="34" t="s">
        <v>174</v>
      </c>
      <c r="B49" s="27" t="n">
        <f aca="false">B8*9/B$10</f>
        <v>4.15919629057187</v>
      </c>
      <c r="C49" s="27" t="n">
        <f aca="false">C8*9/C$10</f>
        <v>3.84653465346535</v>
      </c>
      <c r="D49" s="34" t="n">
        <f aca="false">D8*9/D$10</f>
        <v>4.11508553654744</v>
      </c>
      <c r="E49" s="27" t="n">
        <f aca="false">E8*9/E$10</f>
        <v>4.03554040895813</v>
      </c>
      <c r="F49" s="27" t="n">
        <f aca="false">F8*9/F$10</f>
        <v>5.39669926650367</v>
      </c>
      <c r="G49" s="34" t="n">
        <f aca="false">G8*9/G$10</f>
        <v>5.42654287274713</v>
      </c>
      <c r="H49" s="27" t="n">
        <f aca="false">H8*9/H$10</f>
        <v>5.61056952283222</v>
      </c>
      <c r="I49" s="27" t="n">
        <f aca="false">I8*9/I$10</f>
        <v>5.44162995594714</v>
      </c>
      <c r="J49" s="34" t="n">
        <f aca="false">J8*9/J$10</f>
        <v>4.90643591130341</v>
      </c>
    </row>
    <row r="50" customFormat="false" ht="12.75" hidden="false" customHeight="false" outlineLevel="0" collapsed="false">
      <c r="A50" s="34" t="s">
        <v>175</v>
      </c>
      <c r="B50" s="27" t="n">
        <f aca="false">B9*9/B$10</f>
        <v>0.890262751159196</v>
      </c>
      <c r="C50" s="27" t="n">
        <f aca="false">C9*9/C$10</f>
        <v>1.00247524752475</v>
      </c>
      <c r="D50" s="34" t="n">
        <f aca="false">D9*9/D$10</f>
        <v>0.881804043545879</v>
      </c>
      <c r="E50" s="27" t="n">
        <f aca="false">E9*9/E$10</f>
        <v>0.801850048685492</v>
      </c>
      <c r="F50" s="27" t="n">
        <f aca="false">F9*9/F$10</f>
        <v>0.948960880195599</v>
      </c>
      <c r="G50" s="34" t="n">
        <f aca="false">G9*9/G$10</f>
        <v>1.06908793009285</v>
      </c>
      <c r="H50" s="27" t="n">
        <f aca="false">H9*9/H$10</f>
        <v>0.969728065674705</v>
      </c>
      <c r="I50" s="27" t="n">
        <f aca="false">I9*9/I$10</f>
        <v>1.06305066079295</v>
      </c>
      <c r="J50" s="34" t="n">
        <f aca="false">J9*9/J$10</f>
        <v>1.31422390481341</v>
      </c>
    </row>
    <row r="51" customFormat="false" ht="12.75" hidden="false" customHeight="false" outlineLevel="0" collapsed="false">
      <c r="A51" s="34" t="s">
        <v>176</v>
      </c>
      <c r="B51" s="27" t="n">
        <f aca="false">B10*9/B$10</f>
        <v>9</v>
      </c>
      <c r="C51" s="27" t="n">
        <f aca="false">C10*9/C$10</f>
        <v>9</v>
      </c>
      <c r="D51" s="34" t="n">
        <f aca="false">D10*9/D$10</f>
        <v>9</v>
      </c>
      <c r="E51" s="27" t="n">
        <f aca="false">E10*9/E$10</f>
        <v>9</v>
      </c>
      <c r="F51" s="27" t="n">
        <f aca="false">F10*9/F$10</f>
        <v>9</v>
      </c>
      <c r="G51" s="34" t="n">
        <f aca="false">G10*9/G$10</f>
        <v>9</v>
      </c>
      <c r="H51" s="27" t="n">
        <f aca="false">H10*9/H$10</f>
        <v>9</v>
      </c>
      <c r="I51" s="27" t="n">
        <f aca="false">I10*9/I$10</f>
        <v>9</v>
      </c>
      <c r="J51" s="34" t="n">
        <f aca="false">J10*9/J$10</f>
        <v>9</v>
      </c>
    </row>
    <row r="52" customFormat="false" ht="12.75" hidden="false" customHeight="false" outlineLevel="0" collapsed="false">
      <c r="A52" s="34" t="s">
        <v>177</v>
      </c>
      <c r="B52" s="27" t="n">
        <f aca="false">B11*9/B$10</f>
        <v>0.862442040185471</v>
      </c>
      <c r="C52" s="27" t="n">
        <f aca="false">C11*9/C$10</f>
        <v>1.44059405940594</v>
      </c>
      <c r="D52" s="34" t="n">
        <f aca="false">D11*9/D$10</f>
        <v>1.31570762052877</v>
      </c>
      <c r="E52" s="27" t="n">
        <f aca="false">E11*9/E$10</f>
        <v>0.512658227848101</v>
      </c>
      <c r="F52" s="27" t="n">
        <f aca="false">F11*9/F$10</f>
        <v>0</v>
      </c>
      <c r="G52" s="34" t="n">
        <f aca="false">G11*9/G$10</f>
        <v>0.811032222829055</v>
      </c>
      <c r="H52" s="27" t="n">
        <f aca="false">H11*9/H$10</f>
        <v>1.38532580810672</v>
      </c>
      <c r="I52" s="27" t="n">
        <f aca="false">I11*9/I$10</f>
        <v>1.33810572687225</v>
      </c>
      <c r="J52" s="34" t="n">
        <f aca="false">J11*9/J$10</f>
        <v>1.29962141698215</v>
      </c>
    </row>
    <row r="53" customFormat="false" ht="12.75" hidden="false" customHeight="false" outlineLevel="0" collapsed="false">
      <c r="A53" s="34" t="s">
        <v>178</v>
      </c>
      <c r="B53" s="27" t="n">
        <f aca="false">B12*9/B$10</f>
        <v>1.11978361669243</v>
      </c>
      <c r="C53" s="27" t="n">
        <f aca="false">C12*9/C$10</f>
        <v>1.13613861386139</v>
      </c>
      <c r="D53" s="34" t="n">
        <f aca="false">D12*9/D$10</f>
        <v>1.25272161741835</v>
      </c>
      <c r="E53" s="27" t="n">
        <f aca="false">E12*9/E$10</f>
        <v>0.407497565725414</v>
      </c>
      <c r="F53" s="27" t="n">
        <f aca="false">F12*9/F$10</f>
        <v>0.495110024449878</v>
      </c>
      <c r="G53" s="34" t="n">
        <f aca="false">G12*9/G$10</f>
        <v>0.486619333697433</v>
      </c>
      <c r="H53" s="27" t="n">
        <f aca="false">H12*9/H$10</f>
        <v>1.08055413032324</v>
      </c>
      <c r="I53" s="27" t="n">
        <f aca="false">I12*9/I$10</f>
        <v>1.12252202643172</v>
      </c>
      <c r="J53" s="34" t="n">
        <f aca="false">J12*9/J$10</f>
        <v>1.12439156300703</v>
      </c>
    </row>
    <row r="54" customFormat="false" ht="12.75" hidden="false" customHeight="false" outlineLevel="0" collapsed="false">
      <c r="A54" s="34" t="s">
        <v>179</v>
      </c>
      <c r="B54" s="27" t="n">
        <f aca="false">B13*9/B$10</f>
        <v>2.11437403400309</v>
      </c>
      <c r="C54" s="27" t="n">
        <f aca="false">C13*9/C$10</f>
        <v>2.06435643564356</v>
      </c>
      <c r="D54" s="34" t="n">
        <f aca="false">D13*9/D$10</f>
        <v>2.15552099533437</v>
      </c>
      <c r="E54" s="27" t="n">
        <f aca="false">E13*9/E$10</f>
        <v>1.87974683544304</v>
      </c>
      <c r="F54" s="27" t="n">
        <f aca="false">F13*9/F$10</f>
        <v>3.44926650366748</v>
      </c>
      <c r="G54" s="34" t="n">
        <f aca="false">G13*9/G$10</f>
        <v>3.42108137629711</v>
      </c>
      <c r="H54" s="27" t="n">
        <f aca="false">H13*9/H$10</f>
        <v>1.93945613134941</v>
      </c>
      <c r="I54" s="27" t="n">
        <f aca="false">I13*9/I$10</f>
        <v>1.97742290748899</v>
      </c>
      <c r="J54" s="34" t="n">
        <f aca="false">J13*9/J$10</f>
        <v>1.91292590589508</v>
      </c>
    </row>
    <row r="55" customFormat="false" ht="12.75" hidden="false" customHeight="false" outlineLevel="0" collapsed="false">
      <c r="A55" s="34" t="s">
        <v>180</v>
      </c>
      <c r="B55" s="27" t="n">
        <f aca="false">B14*9/B$10</f>
        <v>22.6877897990726</v>
      </c>
      <c r="C55" s="27" t="n">
        <f aca="false">C14*9/C$10</f>
        <v>24.3316831683168</v>
      </c>
      <c r="D55" s="34" t="n">
        <f aca="false">D14*9/D$10</f>
        <v>23.6734059097978</v>
      </c>
      <c r="E55" s="27" t="n">
        <f aca="false">E14*9/E$10</f>
        <v>71.1148977604674</v>
      </c>
      <c r="F55" s="27" t="n">
        <f aca="false">F14*9/F$10</f>
        <v>82.6228606356968</v>
      </c>
      <c r="G55" s="34" t="n">
        <f aca="false">G14*9/G$10</f>
        <v>82.0223921354451</v>
      </c>
      <c r="H55" s="27" t="n">
        <f aca="false">H14*9/H$10</f>
        <v>21.7403796818881</v>
      </c>
      <c r="I55" s="27" t="n">
        <f aca="false">I14*9/I$10</f>
        <v>19.9229074889868</v>
      </c>
      <c r="J55" s="34" t="n">
        <f aca="false">J14*9/J$10</f>
        <v>18.2725797728502</v>
      </c>
    </row>
    <row r="56" customFormat="false" ht="12.75" hidden="false" customHeight="false" outlineLevel="0" collapsed="false">
      <c r="A56" s="34" t="s">
        <v>181</v>
      </c>
      <c r="B56" s="27" t="n">
        <f aca="false">B15*9/B$10</f>
        <v>1.89180834621329</v>
      </c>
      <c r="C56" s="27" t="n">
        <f aca="false">C15*9/C$10</f>
        <v>2.30940594059406</v>
      </c>
      <c r="D56" s="34" t="n">
        <f aca="false">D15*9/D$10</f>
        <v>1.75660964230171</v>
      </c>
      <c r="E56" s="27" t="n">
        <f aca="false">E15*9/E$10</f>
        <v>0.703261927945472</v>
      </c>
      <c r="F56" s="27" t="n">
        <f aca="false">F15*9/F$10</f>
        <v>0.750916870415648</v>
      </c>
      <c r="G56" s="34" t="n">
        <f aca="false">G15*9/G$10</f>
        <v>0.855270344074277</v>
      </c>
      <c r="H56" s="27" t="n">
        <f aca="false">H15*9/H$10</f>
        <v>1.68317085684967</v>
      </c>
      <c r="I56" s="27" t="n">
        <f aca="false">I15*9/I$10</f>
        <v>1.590859030837</v>
      </c>
      <c r="J56" s="34" t="n">
        <f aca="false">J15*9/J$10</f>
        <v>1.98593834505138</v>
      </c>
    </row>
    <row r="57" customFormat="false" ht="12.75" hidden="false" customHeight="false" outlineLevel="0" collapsed="false">
      <c r="A57" s="34" t="s">
        <v>182</v>
      </c>
      <c r="B57" s="27" t="n">
        <f aca="false">B16*9/B$10</f>
        <v>22.7805255023184</v>
      </c>
      <c r="C57" s="27" t="n">
        <f aca="false">C16*9/C$10</f>
        <v>20.2821782178218</v>
      </c>
      <c r="D57" s="34" t="n">
        <f aca="false">D16*9/D$10</f>
        <v>2.30482115085537</v>
      </c>
      <c r="E57" s="27" t="n">
        <f aca="false">E16*9/E$10</f>
        <v>12.2775073028238</v>
      </c>
      <c r="F57" s="27" t="n">
        <f aca="false">F16*9/F$10</f>
        <v>15.9425427872861</v>
      </c>
      <c r="G57" s="34" t="n">
        <f aca="false">G16*9/G$10</f>
        <v>19.1157837247406</v>
      </c>
      <c r="H57" s="27" t="n">
        <f aca="false">H16*9/H$10</f>
        <v>16.2868137506414</v>
      </c>
      <c r="I57" s="27" t="n">
        <f aca="false">I16*9/I$10</f>
        <v>14.8777533039648</v>
      </c>
      <c r="J57" s="34" t="n">
        <f aca="false">J16*9/J$10</f>
        <v>14.5392103839913</v>
      </c>
    </row>
    <row r="58" customFormat="false" ht="12.75" hidden="false" customHeight="false" outlineLevel="0" collapsed="false">
      <c r="A58" s="34" t="s">
        <v>183</v>
      </c>
      <c r="B58" s="27" t="n">
        <f aca="false">B17*9/B$10</f>
        <v>0.542503863987635</v>
      </c>
      <c r="C58" s="27" t="n">
        <f aca="false">C17*9/C$10</f>
        <v>0.0891089108910891</v>
      </c>
      <c r="D58" s="34" t="n">
        <f aca="false">D17*9/D$10</f>
        <v>0.0419906687402799</v>
      </c>
      <c r="E58" s="27" t="n">
        <f aca="false">E17*9/E$10</f>
        <v>0.0525803310613437</v>
      </c>
      <c r="F58" s="27" t="n">
        <f aca="false">F17*9/F$10</f>
        <v>0.0330073349633252</v>
      </c>
      <c r="G58" s="34" t="n">
        <f aca="false">G17*9/G$10</f>
        <v>0.0884762424904424</v>
      </c>
      <c r="H58" s="27" t="n">
        <f aca="false">H17*9/H$10</f>
        <v>0.0692662904053361</v>
      </c>
      <c r="I58" s="27" t="n">
        <f aca="false">I17*9/I$10</f>
        <v>0.0743392070484581</v>
      </c>
      <c r="J58" s="34" t="n">
        <f aca="false">J17*9/J$10</f>
        <v>0.0584099513250406</v>
      </c>
    </row>
    <row r="59" customFormat="false" ht="12.75" hidden="false" customHeight="false" outlineLevel="0" collapsed="false">
      <c r="A59" s="34" t="s">
        <v>184</v>
      </c>
      <c r="B59" s="27" t="n">
        <f aca="false">B18*9/B$10</f>
        <v>0.931993817619784</v>
      </c>
      <c r="C59" s="27" t="n">
        <f aca="false">C18*9/C$10</f>
        <v>1.08415841584158</v>
      </c>
      <c r="D59" s="34" t="n">
        <f aca="false">D18*9/D$10</f>
        <v>0.867807153965785</v>
      </c>
      <c r="E59" s="27" t="n">
        <f aca="false">E18*9/E$10</f>
        <v>0.565238558909445</v>
      </c>
      <c r="F59" s="27" t="n">
        <f aca="false">F18*9/F$10</f>
        <v>0.89119804400978</v>
      </c>
      <c r="G59" s="34" t="n">
        <f aca="false">G18*9/G$10</f>
        <v>0.811032222829055</v>
      </c>
      <c r="H59" s="27" t="n">
        <f aca="false">H18*9/H$10</f>
        <v>3.24166239096973</v>
      </c>
      <c r="I59" s="27" t="n">
        <f aca="false">I18*9/I$10</f>
        <v>2.79515418502203</v>
      </c>
      <c r="J59" s="34" t="n">
        <f aca="false">J18*9/J$10</f>
        <v>2.67225527312061</v>
      </c>
    </row>
    <row r="60" customFormat="false" ht="12.75" hidden="false" customHeight="false" outlineLevel="0" collapsed="false">
      <c r="A60" s="34" t="s">
        <v>185</v>
      </c>
      <c r="B60" s="27" t="n">
        <f aca="false">B19*9/B$10</f>
        <v>26.2117465224111</v>
      </c>
      <c r="C60" s="27" t="n">
        <f aca="false">C19*9/C$10</f>
        <v>25.9257425742574</v>
      </c>
      <c r="D60" s="34" t="n">
        <f aca="false">D19*9/D$10</f>
        <v>24.3265940902022</v>
      </c>
      <c r="E60" s="27" t="n">
        <f aca="false">E19*9/E$10</f>
        <v>22.6139240506329</v>
      </c>
      <c r="F60" s="27" t="n">
        <f aca="false">F19*9/F$10</f>
        <v>25.6907090464548</v>
      </c>
      <c r="G60" s="34" t="n">
        <f aca="false">G19*9/G$10</f>
        <v>27.2457673402512</v>
      </c>
      <c r="H60" s="27" t="n">
        <f aca="false">H19*9/H$10</f>
        <v>22.9548486403284</v>
      </c>
      <c r="I60" s="27" t="n">
        <f aca="false">I19*9/I$10</f>
        <v>21.375</v>
      </c>
      <c r="J60" s="34" t="n">
        <f aca="false">J19*9/J$10</f>
        <v>21.0859924283396</v>
      </c>
    </row>
    <row r="61" customFormat="false" ht="12.75" hidden="false" customHeight="false" outlineLevel="0" collapsed="false">
      <c r="A61" s="34" t="s">
        <v>186</v>
      </c>
      <c r="B61" s="27" t="n">
        <f aca="false">B20*9/B$10</f>
        <v>21.6792890262751</v>
      </c>
      <c r="C61" s="27" t="n">
        <f aca="false">C20*9/C$10</f>
        <v>26.6584158415842</v>
      </c>
      <c r="D61" s="34" t="n">
        <f aca="false">D20*9/D$10</f>
        <v>26.5590979782271</v>
      </c>
      <c r="E61" s="27" t="n">
        <f aca="false">E20*9/E$10</f>
        <v>24.1935248296008</v>
      </c>
      <c r="F61" s="27" t="n">
        <f aca="false">F20*9/F$10</f>
        <v>21.6528117359413</v>
      </c>
      <c r="G61" s="34" t="n">
        <f aca="false">G20*9/G$10</f>
        <v>19.9513926815948</v>
      </c>
      <c r="H61" s="27" t="n">
        <f aca="false">H20*9/H$10</f>
        <v>27.713442791175</v>
      </c>
      <c r="I61" s="27" t="n">
        <f aca="false">I20*9/I$10</f>
        <v>28.4347466960352</v>
      </c>
      <c r="J61" s="34" t="n">
        <f aca="false">J20*9/J$10</f>
        <v>29.1100594916171</v>
      </c>
    </row>
    <row r="62" customFormat="false" ht="12.75" hidden="false" customHeight="false" outlineLevel="0" collapsed="false">
      <c r="A62" s="34" t="s">
        <v>187</v>
      </c>
      <c r="B62" s="27" t="n">
        <f aca="false">B21*9/B$10</f>
        <v>27.0069551777434</v>
      </c>
      <c r="C62" s="27" t="n">
        <f aca="false">C21*9/C$10</f>
        <v>25.7227722772277</v>
      </c>
      <c r="D62" s="34" t="n">
        <f aca="false">D21*9/D$10</f>
        <v>29.393468118196</v>
      </c>
      <c r="E62" s="27" t="n">
        <f aca="false">E21*9/E$10</f>
        <v>27.6572541382668</v>
      </c>
      <c r="F62" s="27" t="n">
        <f aca="false">F21*9/F$10</f>
        <v>32.6442542787286</v>
      </c>
      <c r="G62" s="34" t="n">
        <f aca="false">G21*9/G$10</f>
        <v>33.8200436919716</v>
      </c>
      <c r="H62" s="27" t="n">
        <f aca="false">H21*9/H$10</f>
        <v>31.2460236018471</v>
      </c>
      <c r="I62" s="27" t="n">
        <f aca="false">I21*9/I$10</f>
        <v>30.0776431718062</v>
      </c>
      <c r="J62" s="34" t="n">
        <f aca="false">J21*9/J$10</f>
        <v>29.0151433207139</v>
      </c>
    </row>
    <row r="63" customFormat="false" ht="12.75" hidden="false" customHeight="false" outlineLevel="0" collapsed="false">
      <c r="A63" s="34" t="s">
        <v>188</v>
      </c>
      <c r="B63" s="27" t="n">
        <f aca="false">B22*9/B$10</f>
        <v>24.113601236476</v>
      </c>
      <c r="C63" s="27" t="n">
        <f aca="false">C22*9/C$10</f>
        <v>23.0792079207921</v>
      </c>
      <c r="D63" s="34" t="n">
        <f aca="false">D22*9/D$10</f>
        <v>25.50233281493</v>
      </c>
      <c r="E63" s="27" t="n">
        <f aca="false">E22*9/E$10</f>
        <v>18.1730769230769</v>
      </c>
      <c r="F63" s="27" t="n">
        <f aca="false">F22*9/F$10</f>
        <v>21.3062347188264</v>
      </c>
      <c r="G63" s="34" t="n">
        <f aca="false">G22*9/G$10</f>
        <v>21.3522665210268</v>
      </c>
      <c r="H63" s="27" t="n">
        <f aca="false">H22*9/H$10</f>
        <v>22.2898922524371</v>
      </c>
      <c r="I63" s="27" t="n">
        <f aca="false">I22*9/I$10</f>
        <v>21.7293502202643</v>
      </c>
      <c r="J63" s="34" t="n">
        <f aca="false">J22*9/J$10</f>
        <v>21.5605732828556</v>
      </c>
    </row>
    <row r="64" customFormat="false" ht="12.75" hidden="false" customHeight="false" outlineLevel="0" collapsed="false">
      <c r="A64" s="34" t="s">
        <v>189</v>
      </c>
      <c r="B64" s="27" t="n">
        <f aca="false">B23*9/B$10</f>
        <v>0.96676970633694</v>
      </c>
      <c r="C64" s="27" t="n">
        <f aca="false">C23*9/C$10</f>
        <v>1.00990099009901</v>
      </c>
      <c r="D64" s="34" t="n">
        <f aca="false">D23*9/D$10</f>
        <v>1.02177293934681</v>
      </c>
      <c r="E64" s="27" t="n">
        <f aca="false">E23*9/E$10</f>
        <v>0.926728334956183</v>
      </c>
      <c r="F64" s="27" t="n">
        <f aca="false">F23*9/F$10</f>
        <v>1.18826405867971</v>
      </c>
      <c r="G64" s="34" t="n">
        <f aca="false">G23*9/G$10</f>
        <v>1.01747678864009</v>
      </c>
      <c r="H64" s="27" t="n">
        <f aca="false">H23*9/H$10</f>
        <v>0.983581323755772</v>
      </c>
      <c r="I64" s="27" t="n">
        <f aca="false">I23*9/I$10</f>
        <v>1.09278634361233</v>
      </c>
      <c r="J64" s="34" t="n">
        <f aca="false">J23*9/J$10</f>
        <v>1.05137912385073</v>
      </c>
    </row>
    <row r="65" customFormat="false" ht="12.75" hidden="false" customHeight="false" outlineLevel="0" collapsed="false">
      <c r="A65" s="34" t="s">
        <v>190</v>
      </c>
      <c r="B65" s="27" t="n">
        <f aca="false">B24*9/B$10</f>
        <v>25.7712519319938</v>
      </c>
      <c r="C65" s="27" t="n">
        <f aca="false">C24*9/C$10</f>
        <v>26.0742574257426</v>
      </c>
      <c r="D65" s="34" t="n">
        <f aca="false">D24*9/D$10</f>
        <v>26.3328149300156</v>
      </c>
      <c r="E65" s="27" t="n">
        <f aca="false">E24*9/E$10</f>
        <v>24.9362220058423</v>
      </c>
      <c r="F65" s="27" t="n">
        <f aca="false">F24*9/F$10</f>
        <v>24.9920537897311</v>
      </c>
      <c r="G65" s="34" t="n">
        <f aca="false">G24*9/G$10</f>
        <v>24.4341889677772</v>
      </c>
      <c r="H65" s="27" t="n">
        <f aca="false">H24*9/H$10</f>
        <v>27.0184710107748</v>
      </c>
      <c r="I65" s="27" t="n">
        <f aca="false">I24*9/I$10</f>
        <v>25.602422907489</v>
      </c>
      <c r="J65" s="34" t="n">
        <f aca="false">J24*9/J$10</f>
        <v>25.3401838831801</v>
      </c>
    </row>
    <row r="66" customFormat="false" ht="12.75" hidden="false" customHeight="false" outlineLevel="0" collapsed="false">
      <c r="A66" s="34" t="s">
        <v>191</v>
      </c>
      <c r="B66" s="27" t="n">
        <f aca="false">B25*9/B$10</f>
        <v>25.9984544049459</v>
      </c>
      <c r="C66" s="27" t="n">
        <f aca="false">C25*9/C$10</f>
        <v>25.7722772277228</v>
      </c>
      <c r="D66" s="34" t="n">
        <f aca="false">D25*9/D$10</f>
        <v>26.7993779160187</v>
      </c>
      <c r="E66" s="27" t="n">
        <f aca="false">E25*9/E$10</f>
        <v>25.2604673807206</v>
      </c>
      <c r="F66" s="27" t="n">
        <f aca="false">F25*9/F$10</f>
        <v>25.1570904645477</v>
      </c>
      <c r="G66" s="34" t="n">
        <f aca="false">G25*9/G$10</f>
        <v>24.4735117422174</v>
      </c>
      <c r="H66" s="27" t="n">
        <f aca="false">H25*9/H$10</f>
        <v>27.5633658286301</v>
      </c>
      <c r="I66" s="27" t="n">
        <f aca="false">I25*9/I$10</f>
        <v>25.8799559471366</v>
      </c>
      <c r="J66" s="34" t="n">
        <f aca="false">J25*9/J$10</f>
        <v>25.559221200649</v>
      </c>
    </row>
    <row r="67" customFormat="false" ht="12.75" hidden="false" customHeight="false" outlineLevel="0" collapsed="false">
      <c r="A67" s="34" t="s">
        <v>192</v>
      </c>
      <c r="B67" s="27" t="n">
        <f aca="false">B26*9/B$10</f>
        <v>8.03323029366306</v>
      </c>
      <c r="C67" s="27" t="n">
        <f aca="false">C26*9/C$10</f>
        <v>8.62871287128713</v>
      </c>
      <c r="D67" s="34" t="n">
        <f aca="false">D26*9/D$10</f>
        <v>8.77604976671851</v>
      </c>
      <c r="E67" s="27" t="n">
        <f aca="false">E26*9/E$10</f>
        <v>7.28894839337877</v>
      </c>
      <c r="F67" s="27" t="n">
        <f aca="false">F26*9/F$10</f>
        <v>8.74694376528118</v>
      </c>
      <c r="G67" s="34" t="n">
        <f aca="false">G26*9/G$10</f>
        <v>8.68541780447843</v>
      </c>
      <c r="H67" s="27" t="n">
        <f aca="false">H26*9/H$10</f>
        <v>9.34402257567984</v>
      </c>
      <c r="I67" s="27" t="n">
        <f aca="false">I26*9/I$10</f>
        <v>9.73100220264317</v>
      </c>
      <c r="J67" s="34" t="n">
        <f aca="false">J26*9/J$10</f>
        <v>9.1046511627907</v>
      </c>
    </row>
    <row r="68" customFormat="false" ht="12.75" hidden="false" customHeight="false" outlineLevel="0" collapsed="false">
      <c r="A68" s="34" t="s">
        <v>193</v>
      </c>
      <c r="B68" s="27" t="n">
        <f aca="false">B27*9/B$10</f>
        <v>9.70942812982999</v>
      </c>
      <c r="C68" s="27" t="n">
        <f aca="false">C27*9/C$10</f>
        <v>9.11881188118812</v>
      </c>
      <c r="D68" s="34" t="n">
        <f aca="false">D27*9/D$10</f>
        <v>9.24494556765163</v>
      </c>
      <c r="E68" s="27" t="n">
        <f aca="false">E27*9/E$10</f>
        <v>6.9143135345667</v>
      </c>
      <c r="F68" s="27" t="n">
        <f aca="false">F27*9/F$10</f>
        <v>8.01253056234719</v>
      </c>
      <c r="G68" s="34" t="n">
        <f aca="false">G27*9/G$10</f>
        <v>8.24303659202622</v>
      </c>
      <c r="H68" s="27" t="n">
        <f aca="false">H27*9/H$10</f>
        <v>7.69548486403284</v>
      </c>
      <c r="I68" s="27" t="n">
        <f aca="false">I27*9/I$10</f>
        <v>7.0101872246696</v>
      </c>
      <c r="J68" s="34" t="n">
        <f aca="false">J27*9/J$10</f>
        <v>7.19902650081125</v>
      </c>
    </row>
    <row r="69" customFormat="false" ht="12.75" hidden="false" customHeight="false" outlineLevel="0" collapsed="false">
      <c r="A69" s="34" t="s">
        <v>194</v>
      </c>
      <c r="B69" s="27" t="n">
        <f aca="false">B28*9/B$10</f>
        <v>13.9799072642968</v>
      </c>
      <c r="C69" s="27" t="n">
        <f aca="false">C28*9/C$10</f>
        <v>14.4950495049505</v>
      </c>
      <c r="D69" s="34" t="n">
        <f aca="false">D28*9/D$10</f>
        <v>14.1415241057543</v>
      </c>
      <c r="E69" s="27" t="n">
        <f aca="false">E28*9/E$10</f>
        <v>12.8208373904576</v>
      </c>
      <c r="F69" s="27" t="n">
        <f aca="false">F28*9/F$10</f>
        <v>12.8838630806846</v>
      </c>
      <c r="G69" s="34" t="n">
        <f aca="false">G28*9/G$10</f>
        <v>12.6914254505735</v>
      </c>
      <c r="H69" s="27" t="n">
        <f aca="false">H28*9/H$10</f>
        <v>13.8624935864546</v>
      </c>
      <c r="I69" s="27" t="n">
        <f aca="false">I28*9/I$10</f>
        <v>13.0837004405286</v>
      </c>
      <c r="J69" s="34" t="n">
        <f aca="false">J28*9/J$10</f>
        <v>13.3904813412655</v>
      </c>
    </row>
    <row r="70" customFormat="false" ht="12.75" hidden="false" customHeight="false" outlineLevel="0" collapsed="false">
      <c r="A70" s="34" t="s">
        <v>195</v>
      </c>
      <c r="B70" s="27" t="n">
        <f aca="false">B29*9/B$10</f>
        <v>3.12287480680062</v>
      </c>
      <c r="C70" s="27" t="n">
        <f aca="false">C29*9/C$10</f>
        <v>3.22277227722772</v>
      </c>
      <c r="D70" s="34" t="n">
        <f aca="false">D29*9/D$10</f>
        <v>3.28926905132193</v>
      </c>
      <c r="E70" s="27" t="n">
        <f aca="false">E29*9/E$10</f>
        <v>3.1811100292113</v>
      </c>
      <c r="F70" s="27" t="n">
        <f aca="false">F29*9/F$10</f>
        <v>3.9031173594132</v>
      </c>
      <c r="G70" s="34" t="n">
        <f aca="false">G29*9/G$10</f>
        <v>3.82659748771163</v>
      </c>
      <c r="H70" s="27" t="n">
        <f aca="false">H29*9/H$10</f>
        <v>3.3801949717804</v>
      </c>
      <c r="I70" s="27" t="n">
        <f aca="false">I29*9/I$10</f>
        <v>3.44190528634361</v>
      </c>
      <c r="J70" s="34" t="n">
        <f aca="false">J29*9/J$10</f>
        <v>3.36587344510546</v>
      </c>
    </row>
    <row r="71" customFormat="false" ht="12.75" hidden="false" customHeight="false" outlineLevel="0" collapsed="false">
      <c r="A71" s="34" t="s">
        <v>196</v>
      </c>
      <c r="B71" s="27" t="n">
        <f aca="false">B30*9/B$10</f>
        <v>29.5629829984544</v>
      </c>
      <c r="C71" s="27" t="n">
        <f aca="false">C30*9/C$10</f>
        <v>29.2277227722772</v>
      </c>
      <c r="D71" s="34" t="n">
        <f aca="false">D30*9/D$10</f>
        <v>29.8833592534992</v>
      </c>
      <c r="E71" s="27" t="n">
        <f aca="false">E30*9/E$10</f>
        <v>25.4620253164557</v>
      </c>
      <c r="F71" s="27" t="n">
        <f aca="false">F30*9/F$10</f>
        <v>26.9339853300733</v>
      </c>
      <c r="G71" s="34" t="n">
        <f aca="false">G30*9/G$10</f>
        <v>27.1032222829055</v>
      </c>
      <c r="H71" s="27" t="n">
        <f aca="false">H30*9/H$10</f>
        <v>29.2996408414572</v>
      </c>
      <c r="I71" s="27" t="n">
        <f aca="false">I30*9/I$10</f>
        <v>27.2936398678414</v>
      </c>
      <c r="J71" s="34" t="n">
        <f aca="false">J30*9/J$10</f>
        <v>27.295700378583</v>
      </c>
    </row>
    <row r="72" customFormat="false" ht="12.75" hidden="false" customHeight="false" outlineLevel="0" collapsed="false">
      <c r="A72" s="34" t="s">
        <v>197</v>
      </c>
      <c r="B72" s="27" t="n">
        <f aca="false">B31*9/B$10</f>
        <v>1.51622874806801</v>
      </c>
      <c r="C72" s="27" t="n">
        <f aca="false">C31*9/C$10</f>
        <v>1.09405940594059</v>
      </c>
      <c r="D72" s="34" t="n">
        <f aca="false">D31*9/D$10</f>
        <v>1.36236391912908</v>
      </c>
      <c r="E72" s="27" t="n">
        <f aca="false">E31*9/E$10</f>
        <v>1.8666017526777</v>
      </c>
      <c r="F72" s="27" t="n">
        <f aca="false">F31*9/F$10</f>
        <v>1.04523227383863</v>
      </c>
      <c r="G72" s="34" t="n">
        <f aca="false">G31*9/G$10</f>
        <v>0.992900054614965</v>
      </c>
      <c r="H72" s="27" t="n">
        <f aca="false">H31*9/H$10</f>
        <v>0.775782452539764</v>
      </c>
      <c r="I72" s="27" t="n">
        <f aca="false">I31*9/I$10</f>
        <v>1.28854625550661</v>
      </c>
      <c r="J72" s="34" t="n">
        <f aca="false">J31*9/J$10</f>
        <v>1.07084910762574</v>
      </c>
    </row>
    <row r="73" customFormat="false" ht="12.75" hidden="false" customHeight="false" outlineLevel="0" collapsed="false">
      <c r="A73" s="34" t="s">
        <v>198</v>
      </c>
      <c r="B73" s="27" t="n">
        <f aca="false">B32*9/B$10</f>
        <v>2.6661514683153</v>
      </c>
      <c r="C73" s="27" t="n">
        <f aca="false">C32*9/C$10</f>
        <v>2.56930693069307</v>
      </c>
      <c r="D73" s="34" t="n">
        <f aca="false">D32*9/D$10</f>
        <v>2.35147744945568</v>
      </c>
      <c r="E73" s="27" t="n">
        <f aca="false">E32*9/E$10</f>
        <v>2.04186952288218</v>
      </c>
      <c r="F73" s="27" t="n">
        <f aca="false">F32*9/F$10</f>
        <v>2.89914425427873</v>
      </c>
      <c r="G73" s="34" t="n">
        <f aca="false">G32*9/G$10</f>
        <v>2.76734025122884</v>
      </c>
      <c r="H73" s="27" t="n">
        <f aca="false">H32*9/H$10</f>
        <v>2.70138532580811</v>
      </c>
      <c r="I73" s="27" t="n">
        <f aca="false">I32*9/I$10</f>
        <v>2.85958149779736</v>
      </c>
      <c r="J73" s="34" t="n">
        <f aca="false">J32*9/J$10</f>
        <v>2.63331530557058</v>
      </c>
    </row>
    <row r="74" customFormat="false" ht="12.75" hidden="false" customHeight="false" outlineLevel="0" collapsed="false">
      <c r="A74" s="34" t="s">
        <v>199</v>
      </c>
      <c r="B74" s="27" t="n">
        <f aca="false">B33*9/B$10</f>
        <v>0.904173106646059</v>
      </c>
      <c r="C74" s="27" t="n">
        <f aca="false">C33*9/C$10</f>
        <v>1.02475247524752</v>
      </c>
      <c r="D74" s="34" t="n">
        <f aca="false">D33*9/D$10</f>
        <v>0.755832037325039</v>
      </c>
      <c r="E74" s="27" t="n">
        <f aca="false">E33*9/E$10</f>
        <v>0.657254138266797</v>
      </c>
      <c r="F74" s="27" t="n">
        <f aca="false">F33*9/F$10</f>
        <v>0.940709046454768</v>
      </c>
      <c r="G74" s="34" t="n">
        <f aca="false">G33*9/G$10</f>
        <v>0.722555980338613</v>
      </c>
      <c r="H74" s="27" t="n">
        <f aca="false">H33*9/H$10</f>
        <v>0.692662904053361</v>
      </c>
      <c r="I74" s="27" t="n">
        <f aca="false">I33*9/I$10</f>
        <v>0.966409691629956</v>
      </c>
      <c r="J74" s="34" t="n">
        <f aca="false">J33*9/J$10</f>
        <v>0.861546782044348</v>
      </c>
    </row>
    <row r="75" customFormat="false" ht="12.75" hidden="false" customHeight="false" outlineLevel="0" collapsed="false">
      <c r="A75" s="34" t="s">
        <v>200</v>
      </c>
      <c r="B75" s="27" t="n">
        <f aca="false">B34*9/B$10</f>
        <v>0.486862442040186</v>
      </c>
      <c r="C75" s="27" t="n">
        <f aca="false">C34*9/C$10</f>
        <v>0.556930693069307</v>
      </c>
      <c r="D75" s="34" t="n">
        <f aca="false">D34*9/D$10</f>
        <v>0.538880248833593</v>
      </c>
      <c r="E75" s="27" t="n">
        <f aca="false">E34*9/E$10</f>
        <v>0.532375851996105</v>
      </c>
      <c r="F75" s="27" t="n">
        <f aca="false">F34*9/F$10</f>
        <v>0.51161369193154</v>
      </c>
      <c r="G75" s="34" t="n">
        <f aca="false">G34*9/G$10</f>
        <v>0.634079737848171</v>
      </c>
      <c r="H75" s="27" t="n">
        <f aca="false">H34*9/H$10</f>
        <v>0.512570548999487</v>
      </c>
      <c r="I75" s="27" t="n">
        <f aca="false">I34*9/I$10</f>
        <v>0.438601321585903</v>
      </c>
      <c r="J75" s="34" t="n">
        <f aca="false">J34*9/J$10</f>
        <v>0.313953488372093</v>
      </c>
    </row>
    <row r="76" customFormat="false" ht="12.75" hidden="false" customHeight="false" outlineLevel="0" collapsed="false">
      <c r="A76" s="34" t="s">
        <v>201</v>
      </c>
      <c r="B76" s="27" t="n">
        <f aca="false">B35*9/B$10</f>
        <v>13.9416537867079</v>
      </c>
      <c r="C76" s="27" t="n">
        <f aca="false">C35*9/C$10</f>
        <v>13.4777227722772</v>
      </c>
      <c r="D76" s="34" t="n">
        <f aca="false">D35*9/D$10</f>
        <v>13.5804821150855</v>
      </c>
      <c r="E76" s="27" t="n">
        <f aca="false">E35*9/E$10</f>
        <v>9.6222005842259</v>
      </c>
      <c r="F76" s="27" t="n">
        <f aca="false">F35*9/F$10</f>
        <v>10.8222799511002</v>
      </c>
      <c r="G76" s="34" t="n">
        <f aca="false">G35*9/G$10</f>
        <v>11.7820862916439</v>
      </c>
      <c r="H76" s="27" t="n">
        <f aca="false">H35*9/H$10</f>
        <v>11.9345818368394</v>
      </c>
      <c r="I76" s="27" t="n">
        <f aca="false">I35*9/I$10</f>
        <v>11.2846916299559</v>
      </c>
      <c r="J76" s="34" t="n">
        <f aca="false">J35*9/J$10</f>
        <v>11.2244456462953</v>
      </c>
    </row>
    <row r="77" customFormat="false" ht="12.75" hidden="false" customHeight="false" outlineLevel="0" collapsed="false">
      <c r="A77" s="34" t="s">
        <v>202</v>
      </c>
      <c r="B77" s="27" t="n">
        <f aca="false">B36*9/B$10</f>
        <v>3.741885625966</v>
      </c>
      <c r="C77" s="27" t="n">
        <f aca="false">C36*9/C$10</f>
        <v>3.75742574257426</v>
      </c>
      <c r="D77" s="34" t="n">
        <f aca="false">D36*9/D$10</f>
        <v>3.30326594090202</v>
      </c>
      <c r="E77" s="27" t="n">
        <f aca="false">E36*9/E$10</f>
        <v>2.18208373904576</v>
      </c>
      <c r="F77" s="27" t="n">
        <f aca="false">F36*9/F$10</f>
        <v>2.5580684596577</v>
      </c>
      <c r="G77" s="34" t="n">
        <f aca="false">G36*9/G$10</f>
        <v>2.75750955761879</v>
      </c>
      <c r="H77" s="27" t="n">
        <f aca="false">H36*9/H$10</f>
        <v>3.21395587480759</v>
      </c>
      <c r="I77" s="27" t="n">
        <f aca="false">I36*9/I$10</f>
        <v>2.94383259911894</v>
      </c>
      <c r="J77" s="34" t="n">
        <f aca="false">J36*9/J$10</f>
        <v>2.89129259058951</v>
      </c>
    </row>
    <row r="78" customFormat="false" ht="12.75" hidden="false" customHeight="false" outlineLevel="0" collapsed="false">
      <c r="A78" s="34" t="s">
        <v>203</v>
      </c>
      <c r="B78" s="27" t="n">
        <f aca="false">B37*9/B$10</f>
        <v>17.1306027820711</v>
      </c>
      <c r="C78" s="27" t="n">
        <f aca="false">C37*9/C$10</f>
        <v>17.9405940594059</v>
      </c>
      <c r="D78" s="34" t="n">
        <f aca="false">D37*9/D$10</f>
        <v>19.7426127527216</v>
      </c>
      <c r="E78" s="27" t="n">
        <f aca="false">E37*9/E$10</f>
        <v>11.8502921129503</v>
      </c>
      <c r="F78" s="27" t="n">
        <f aca="false">F37*9/F$10</f>
        <v>13.1781784841076</v>
      </c>
      <c r="G78" s="34" t="n">
        <f aca="false">G37*9/G$10</f>
        <v>14.392135445112</v>
      </c>
      <c r="H78" s="27" t="n">
        <f aca="false">H37*9/H$10</f>
        <v>12.668804515136</v>
      </c>
      <c r="I78" s="27" t="n">
        <f aca="false">I37*9/I$10</f>
        <v>12.6153634361233</v>
      </c>
      <c r="J78" s="34" t="n">
        <f aca="false">J37*9/J$10</f>
        <v>12.1346673877772</v>
      </c>
    </row>
    <row r="79" customFormat="false" ht="12.75" hidden="false" customHeight="false" outlineLevel="0" collapsed="false">
      <c r="A79" s="34" t="s">
        <v>204</v>
      </c>
      <c r="B79" s="27" t="n">
        <f aca="false">B38*9/B$10</f>
        <v>13.548686244204</v>
      </c>
      <c r="C79" s="27" t="n">
        <f aca="false">C38*9/C$10</f>
        <v>13.0024752475248</v>
      </c>
      <c r="D79" s="34" t="n">
        <f aca="false">D38*9/D$10</f>
        <v>13.2410575427683</v>
      </c>
      <c r="E79" s="27" t="n">
        <f aca="false">E38*9/E$10</f>
        <v>11.7056962025316</v>
      </c>
      <c r="F79" s="27" t="n">
        <f aca="false">F38*9/F$10</f>
        <v>11.8413814180929</v>
      </c>
      <c r="G79" s="34" t="n">
        <f aca="false">G38*9/G$10</f>
        <v>11.9590387766248</v>
      </c>
      <c r="H79" s="27" t="n">
        <f aca="false">H38*9/H$10</f>
        <v>13.3753206772704</v>
      </c>
      <c r="I79" s="27" t="n">
        <f aca="false">I38*9/I$10</f>
        <v>12.4072136563877</v>
      </c>
      <c r="J79" s="34" t="n">
        <f aca="false">J38*9/J$10</f>
        <v>12.3975121687399</v>
      </c>
    </row>
    <row r="80" customFormat="false" ht="12.75" hidden="false" customHeight="false" outlineLevel="0" collapsed="false">
      <c r="A80" s="34" t="s">
        <v>205</v>
      </c>
      <c r="B80" s="27" t="n">
        <f aca="false">B39*9/B$10</f>
        <v>28.1591962905719</v>
      </c>
      <c r="C80" s="27" t="n">
        <f aca="false">C39*9/C$10</f>
        <v>27.7673267326733</v>
      </c>
      <c r="D80" s="34" t="n">
        <f aca="false">D39*9/D$10</f>
        <v>27.6345256609642</v>
      </c>
      <c r="E80" s="27" t="n">
        <f aca="false">E39*9/E$10</f>
        <v>22.8198636806232</v>
      </c>
      <c r="F80" s="27" t="n">
        <f aca="false">F39*9/F$10</f>
        <v>24.2438875305624</v>
      </c>
      <c r="G80" s="34" t="n">
        <f aca="false">G39*9/G$10</f>
        <v>24.6750409612234</v>
      </c>
      <c r="H80" s="27" t="n">
        <f aca="false">H39*9/H$10</f>
        <v>26.7644946126219</v>
      </c>
      <c r="I80" s="27" t="n">
        <f aca="false">I39*9/I$10</f>
        <v>26.3210352422907</v>
      </c>
      <c r="J80" s="34" t="n">
        <f aca="false">J39*9/J$10</f>
        <v>25.1114115738237</v>
      </c>
    </row>
    <row r="81" customFormat="false" ht="12.75" hidden="false" customHeight="false" outlineLevel="0" collapsed="false">
      <c r="A81" s="34" t="s">
        <v>206</v>
      </c>
      <c r="B81" s="27" t="n">
        <f aca="false">B40*9/B$10</f>
        <v>2.8516228748068</v>
      </c>
      <c r="C81" s="27" t="n">
        <f aca="false">C40*9/C$10</f>
        <v>3.60891089108911</v>
      </c>
      <c r="D81" s="34" t="n">
        <f aca="false">D40*9/D$10</f>
        <v>2.89735614307932</v>
      </c>
      <c r="E81" s="27" t="n">
        <f aca="false">E40*9/E$10</f>
        <v>2.47127555988315</v>
      </c>
      <c r="F81" s="27" t="n">
        <f aca="false">F40*9/F$10</f>
        <v>3.10268948655257</v>
      </c>
      <c r="G81" s="34" t="n">
        <f aca="false">G40*9/G$10</f>
        <v>3.80447842708902</v>
      </c>
      <c r="H81" s="27" t="n">
        <f aca="false">H40*9/H$10</f>
        <v>3.39404822986147</v>
      </c>
      <c r="I81" s="27" t="n">
        <f aca="false">I40*9/I$10</f>
        <v>3.86563876651982</v>
      </c>
      <c r="J81" s="34" t="n">
        <f aca="false">J40*9/J$10</f>
        <v>4.00108166576528</v>
      </c>
    </row>
    <row r="82" customFormat="false" ht="12.75" hidden="false" customHeight="false" outlineLevel="0" collapsed="false">
      <c r="A82" s="35" t="s">
        <v>207</v>
      </c>
      <c r="B82" s="36" t="n">
        <f aca="false">B41*9/B$10</f>
        <v>23.1955177743431</v>
      </c>
      <c r="C82" s="36" t="n">
        <f aca="false">C41*9/C$10</f>
        <v>23.2054455445545</v>
      </c>
      <c r="D82" s="35" t="n">
        <f aca="false">D41*9/D$10</f>
        <v>23.8646967340591</v>
      </c>
      <c r="E82" s="36" t="n">
        <f aca="false">E41*9/E$10</f>
        <v>20.9466893865628</v>
      </c>
      <c r="F82" s="36" t="n">
        <f aca="false">F41*9/F$10</f>
        <v>22.3377139364303</v>
      </c>
      <c r="G82" s="35" t="n">
        <f aca="false">G41*9/G$10</f>
        <v>22.4729655925724</v>
      </c>
      <c r="H82" s="36" t="n">
        <f aca="false">H41*9/H$10</f>
        <v>23.4050795279631</v>
      </c>
      <c r="I82" s="36" t="n">
        <f aca="false">I41*9/I$10</f>
        <v>22.3314977973568</v>
      </c>
      <c r="J82" s="35" t="n">
        <f aca="false">J41*9/J$10</f>
        <v>21.8307193077339</v>
      </c>
    </row>
    <row r="84" customFormat="false" ht="12.75" hidden="false" customHeight="false" outlineLevel="0" collapsed="false">
      <c r="A84" s="29" t="s">
        <v>209</v>
      </c>
    </row>
    <row r="85" customFormat="false" ht="12.75" hidden="false" customHeight="false" outlineLevel="0" collapsed="false">
      <c r="A85" s="29"/>
    </row>
    <row r="86" customFormat="false" ht="12.75" hidden="false" customHeight="false" outlineLevel="0" collapsed="false">
      <c r="A86" s="38"/>
      <c r="B86" s="39" t="s">
        <v>5</v>
      </c>
      <c r="C86" s="39"/>
      <c r="D86" s="39"/>
      <c r="E86" s="40" t="s">
        <v>136</v>
      </c>
      <c r="F86" s="40"/>
      <c r="G86" s="40"/>
      <c r="H86" s="31" t="s">
        <v>137</v>
      </c>
      <c r="I86" s="31"/>
      <c r="J86" s="31"/>
      <c r="N86" s="32"/>
      <c r="O86" s="32"/>
      <c r="P86" s="32"/>
      <c r="Q86" s="32"/>
      <c r="R86" s="32"/>
      <c r="S86" s="32"/>
    </row>
    <row r="87" customFormat="false" ht="12.75" hidden="false" customHeight="false" outlineLevel="0" collapsed="false">
      <c r="A87" s="34" t="s">
        <v>173</v>
      </c>
      <c r="B87" s="27" t="n">
        <v>1.29376488961446</v>
      </c>
      <c r="C87" s="27" t="n">
        <v>6.32251807908334</v>
      </c>
      <c r="D87" s="34" t="n">
        <v>14.4258711199975</v>
      </c>
      <c r="E87" s="27" t="n">
        <v>2.93209764472824</v>
      </c>
      <c r="F87" s="27" t="n">
        <v>12.1283544396113</v>
      </c>
      <c r="G87" s="34" t="n">
        <v>14.892598129557</v>
      </c>
      <c r="H87" s="27" t="n">
        <v>3.83217657131308</v>
      </c>
      <c r="I87" s="27" t="n">
        <v>11.8314820428273</v>
      </c>
      <c r="J87" s="34" t="n">
        <v>23.2714546180606</v>
      </c>
    </row>
    <row r="88" customFormat="false" ht="12.75" hidden="false" customHeight="false" outlineLevel="0" collapsed="false">
      <c r="A88" s="34" t="s">
        <v>174</v>
      </c>
      <c r="B88" s="27" t="n">
        <v>1.07568938725153</v>
      </c>
      <c r="C88" s="27" t="n">
        <v>1.09434366790693</v>
      </c>
      <c r="D88" s="34" t="n">
        <v>1.11864600929719</v>
      </c>
      <c r="E88" s="27" t="n">
        <v>1.0359204760256</v>
      </c>
      <c r="F88" s="27" t="n">
        <v>1.0045473061673</v>
      </c>
      <c r="G88" s="34" t="n">
        <v>1.0200344824786</v>
      </c>
      <c r="H88" s="27" t="n">
        <v>1.11209423838836</v>
      </c>
      <c r="I88" s="27" t="n">
        <v>1.08432586547282</v>
      </c>
      <c r="J88" s="34" t="n">
        <v>1.08815388235003</v>
      </c>
    </row>
    <row r="89" customFormat="false" ht="12.75" hidden="false" customHeight="false" outlineLevel="0" collapsed="false">
      <c r="A89" s="34" t="s">
        <v>175</v>
      </c>
      <c r="B89" s="27" t="n">
        <v>10.8430695945986</v>
      </c>
      <c r="C89" s="27" t="n">
        <v>9.11883969043434</v>
      </c>
      <c r="D89" s="34" t="n">
        <v>10.6124795461247</v>
      </c>
      <c r="E89" s="27" t="n">
        <v>18.7842345269111</v>
      </c>
      <c r="F89" s="27" t="n">
        <v>18.40820710904</v>
      </c>
      <c r="G89" s="34" t="n">
        <v>17.0414839342465</v>
      </c>
      <c r="H89" s="27" t="n">
        <v>8.76542806939104</v>
      </c>
      <c r="I89" s="27" t="n">
        <v>7.90964736098241</v>
      </c>
      <c r="J89" s="34" t="n">
        <v>6.46357060092737</v>
      </c>
    </row>
    <row r="90" customFormat="false" ht="12.75" hidden="false" customHeight="false" outlineLevel="0" collapsed="false">
      <c r="A90" s="34" t="s">
        <v>176</v>
      </c>
      <c r="B90" s="27" t="n">
        <v>1</v>
      </c>
      <c r="C90" s="27" t="n">
        <v>1</v>
      </c>
      <c r="D90" s="34" t="n">
        <v>1</v>
      </c>
      <c r="E90" s="27" t="n">
        <v>1</v>
      </c>
      <c r="F90" s="27" t="n">
        <v>1</v>
      </c>
      <c r="G90" s="34" t="n">
        <v>1</v>
      </c>
      <c r="H90" s="27" t="n">
        <v>1</v>
      </c>
      <c r="I90" s="27" t="n">
        <v>1</v>
      </c>
      <c r="J90" s="34" t="n">
        <v>1</v>
      </c>
    </row>
    <row r="91" customFormat="false" ht="12.75" hidden="false" customHeight="false" outlineLevel="0" collapsed="false">
      <c r="A91" s="34" t="s">
        <v>210</v>
      </c>
      <c r="B91" s="27" t="n">
        <v>1.58319267960082</v>
      </c>
      <c r="C91" s="27" t="n">
        <v>1.4954307226582</v>
      </c>
      <c r="D91" s="34" t="n">
        <v>1.59536513273245</v>
      </c>
      <c r="E91" s="27" t="n">
        <v>1.04172798763413</v>
      </c>
      <c r="F91" s="27" t="n">
        <v>1.14891119754757</v>
      </c>
      <c r="G91" s="34" t="n">
        <v>1.15376771522418</v>
      </c>
      <c r="H91" s="27" t="n">
        <v>1.58242058897869</v>
      </c>
      <c r="I91" s="27" t="n">
        <v>1.48209034313284</v>
      </c>
      <c r="J91" s="34" t="n">
        <v>1.48051846362125</v>
      </c>
    </row>
    <row r="92" customFormat="false" ht="12.75" hidden="false" customHeight="false" outlineLevel="0" collapsed="false">
      <c r="A92" s="34" t="s">
        <v>178</v>
      </c>
      <c r="B92" s="27" t="n">
        <v>6.10210464628077</v>
      </c>
      <c r="C92" s="27" t="n">
        <v>5.85261716658941</v>
      </c>
      <c r="D92" s="34" t="n">
        <v>6.0792884229209</v>
      </c>
      <c r="E92" s="27" t="n">
        <v>1.23010345451842</v>
      </c>
      <c r="F92" s="27" t="n">
        <v>1.2814032021139</v>
      </c>
      <c r="G92" s="34" t="n">
        <v>1.28214224642553</v>
      </c>
      <c r="H92" s="27" t="n">
        <v>5.59848967377632</v>
      </c>
      <c r="I92" s="27" t="n">
        <v>5.38541237482554</v>
      </c>
      <c r="J92" s="34" t="n">
        <v>5.12588131700527</v>
      </c>
    </row>
    <row r="93" customFormat="false" ht="12.75" hidden="false" customHeight="false" outlineLevel="0" collapsed="false">
      <c r="A93" s="34" t="s">
        <v>179</v>
      </c>
      <c r="B93" s="27" t="n">
        <v>1.31857773894038</v>
      </c>
      <c r="C93" s="27" t="n">
        <v>1.36799106546628</v>
      </c>
      <c r="D93" s="34" t="n">
        <v>1.27124353921693</v>
      </c>
      <c r="E93" s="27" t="n">
        <v>1.04122909934563</v>
      </c>
      <c r="F93" s="27" t="n">
        <v>1.00370289597083</v>
      </c>
      <c r="G93" s="34" t="n">
        <v>1.0435271714905</v>
      </c>
      <c r="H93" s="27" t="n">
        <v>1.25939504293368</v>
      </c>
      <c r="I93" s="27" t="n">
        <v>1.48002379141012</v>
      </c>
      <c r="J93" s="34" t="n">
        <v>1.34060411430866</v>
      </c>
    </row>
    <row r="94" customFormat="false" ht="12.75" hidden="false" customHeight="false" outlineLevel="0" collapsed="false">
      <c r="A94" s="34" t="s">
        <v>180</v>
      </c>
      <c r="B94" s="27" t="n">
        <v>1.51540285644373</v>
      </c>
      <c r="C94" s="27" t="n">
        <v>1.5366651673588</v>
      </c>
      <c r="D94" s="34" t="n">
        <v>1.56696981840658</v>
      </c>
      <c r="E94" s="27" t="n">
        <v>1.05115945143022</v>
      </c>
      <c r="F94" s="27" t="n">
        <v>1.0471683878699</v>
      </c>
      <c r="G94" s="34" t="n">
        <v>1.04856569145455</v>
      </c>
      <c r="H94" s="27" t="n">
        <v>1.53067547599622</v>
      </c>
      <c r="I94" s="27" t="n">
        <v>1.52310055995864</v>
      </c>
      <c r="J94" s="34" t="n">
        <v>1.55141266462322</v>
      </c>
    </row>
    <row r="95" customFormat="false" ht="12.75" hidden="false" customHeight="false" outlineLevel="0" collapsed="false">
      <c r="A95" s="34" t="s">
        <v>181</v>
      </c>
      <c r="B95" s="27" t="n">
        <v>5.37475385691693</v>
      </c>
      <c r="C95" s="27" t="n">
        <v>5.0787607336674</v>
      </c>
      <c r="D95" s="34" t="n">
        <v>5.3463595282964</v>
      </c>
      <c r="E95" s="27" t="n">
        <v>1.08893133135692</v>
      </c>
      <c r="F95" s="27" t="n">
        <v>1.17956917636312</v>
      </c>
      <c r="G95" s="34" t="n">
        <v>1.14493041643953</v>
      </c>
      <c r="H95" s="27" t="n">
        <v>4.72921401358509</v>
      </c>
      <c r="I95" s="27" t="n">
        <v>5.10195163454237</v>
      </c>
      <c r="J95" s="34" t="n">
        <v>4.74204018918384</v>
      </c>
    </row>
    <row r="96" customFormat="false" ht="12.75" hidden="false" customHeight="false" outlineLevel="0" collapsed="false">
      <c r="A96" s="34" t="s">
        <v>182</v>
      </c>
      <c r="B96" s="27" t="n">
        <v>1</v>
      </c>
      <c r="C96" s="27" t="n">
        <v>1</v>
      </c>
      <c r="D96" s="34" t="n">
        <v>1</v>
      </c>
      <c r="E96" s="27" t="n">
        <v>1</v>
      </c>
      <c r="F96" s="27" t="n">
        <v>1</v>
      </c>
      <c r="G96" s="34" t="n">
        <v>1</v>
      </c>
      <c r="H96" s="27" t="n">
        <v>1</v>
      </c>
      <c r="I96" s="27" t="n">
        <v>1</v>
      </c>
      <c r="J96" s="34" t="n">
        <v>1</v>
      </c>
    </row>
    <row r="97" customFormat="false" ht="12.75" hidden="false" customHeight="false" outlineLevel="0" collapsed="false">
      <c r="A97" s="34" t="s">
        <v>183</v>
      </c>
      <c r="B97" s="27" t="n">
        <v>4.29683312397518</v>
      </c>
      <c r="C97" s="27" t="n">
        <v>39.0180992305195</v>
      </c>
      <c r="D97" s="34" t="n">
        <v>24.2283315891879</v>
      </c>
      <c r="E97" s="27" t="n">
        <v>12.3855416155567</v>
      </c>
      <c r="F97" s="27" t="n">
        <v>73.4458269383153</v>
      </c>
      <c r="G97" s="34" t="n">
        <v>12.4413882675542</v>
      </c>
      <c r="H97" s="27" t="n">
        <v>19.9949791264241</v>
      </c>
      <c r="I97" s="27" t="n">
        <v>12.4312821014841</v>
      </c>
      <c r="J97" s="34" t="n">
        <v>18.4430393548926</v>
      </c>
    </row>
    <row r="98" customFormat="false" ht="12.75" hidden="false" customHeight="false" outlineLevel="0" collapsed="false">
      <c r="A98" s="34" t="s">
        <v>184</v>
      </c>
      <c r="B98" s="27" t="n">
        <v>1.33805499314222</v>
      </c>
      <c r="C98" s="27" t="n">
        <v>1.3090721898815</v>
      </c>
      <c r="D98" s="34" t="n">
        <v>1.29689533881569</v>
      </c>
      <c r="E98" s="27" t="n">
        <v>1.13541636855646</v>
      </c>
      <c r="F98" s="27" t="n">
        <v>1.14128736357403</v>
      </c>
      <c r="G98" s="34" t="n">
        <v>1.1502037953575</v>
      </c>
      <c r="H98" s="27" t="n">
        <v>1.49865380318709</v>
      </c>
      <c r="I98" s="27" t="n">
        <v>1.52648971340662</v>
      </c>
      <c r="J98" s="34" t="n">
        <v>1.53713399395221</v>
      </c>
    </row>
    <row r="99" customFormat="false" ht="12.75" hidden="false" customHeight="false" outlineLevel="0" collapsed="false">
      <c r="A99" s="34" t="s">
        <v>185</v>
      </c>
      <c r="B99" s="27" t="n">
        <v>1</v>
      </c>
      <c r="C99" s="27" t="n">
        <v>1</v>
      </c>
      <c r="D99" s="34" t="n">
        <v>1</v>
      </c>
      <c r="E99" s="27" t="n">
        <v>1</v>
      </c>
      <c r="F99" s="27" t="n">
        <v>1</v>
      </c>
      <c r="G99" s="34" t="n">
        <v>1</v>
      </c>
      <c r="H99" s="27" t="n">
        <v>1</v>
      </c>
      <c r="I99" s="27" t="n">
        <v>1</v>
      </c>
      <c r="J99" s="34" t="n">
        <v>1</v>
      </c>
    </row>
    <row r="100" customFormat="false" ht="12.75" hidden="false" customHeight="false" outlineLevel="0" collapsed="false">
      <c r="A100" s="34" t="s">
        <v>186</v>
      </c>
      <c r="B100" s="27" t="n">
        <v>1.03693849527303</v>
      </c>
      <c r="C100" s="27" t="n">
        <v>1.03224471779663</v>
      </c>
      <c r="D100" s="34" t="n">
        <v>1.0411740176672</v>
      </c>
      <c r="E100" s="27" t="n">
        <v>0.999332320465988</v>
      </c>
      <c r="F100" s="27" t="n">
        <v>1.00480747857966</v>
      </c>
      <c r="G100" s="34" t="n">
        <v>1.00626720254637</v>
      </c>
      <c r="H100" s="27" t="n">
        <v>1.03192665823092</v>
      </c>
      <c r="I100" s="27" t="n">
        <v>1.03669472922193</v>
      </c>
      <c r="J100" s="34" t="n">
        <v>1.02380457539795</v>
      </c>
    </row>
    <row r="101" customFormat="false" ht="12.75" hidden="false" customHeight="false" outlineLevel="0" collapsed="false">
      <c r="A101" s="34" t="s">
        <v>187</v>
      </c>
      <c r="B101" s="27" t="n">
        <v>1.00700744455109</v>
      </c>
      <c r="C101" s="27" t="n">
        <v>1.01530835588539</v>
      </c>
      <c r="D101" s="34" t="n">
        <v>1.0160949113963</v>
      </c>
      <c r="E101" s="27" t="n">
        <v>1.04001517275551</v>
      </c>
      <c r="F101" s="27" t="n">
        <v>1.03399214006835</v>
      </c>
      <c r="G101" s="34" t="n">
        <v>1.04222073779053</v>
      </c>
      <c r="H101" s="27" t="n">
        <v>1.00957149428128</v>
      </c>
      <c r="I101" s="27" t="n">
        <v>1.01144090621425</v>
      </c>
      <c r="J101" s="34" t="n">
        <v>1.01046627217403</v>
      </c>
    </row>
    <row r="102" customFormat="false" ht="12.75" hidden="false" customHeight="false" outlineLevel="0" collapsed="false">
      <c r="A102" s="34" t="s">
        <v>188</v>
      </c>
      <c r="B102" s="27" t="n">
        <v>1</v>
      </c>
      <c r="C102" s="27" t="n">
        <v>1</v>
      </c>
      <c r="D102" s="34" t="n">
        <v>1</v>
      </c>
      <c r="E102" s="27" t="n">
        <v>1</v>
      </c>
      <c r="F102" s="27" t="n">
        <v>1</v>
      </c>
      <c r="G102" s="34" t="n">
        <v>1</v>
      </c>
      <c r="H102" s="27" t="n">
        <v>1</v>
      </c>
      <c r="I102" s="27" t="n">
        <v>1</v>
      </c>
      <c r="J102" s="34" t="n">
        <v>1</v>
      </c>
    </row>
    <row r="103" customFormat="false" ht="12.75" hidden="false" customHeight="false" outlineLevel="0" collapsed="false">
      <c r="A103" s="34" t="s">
        <v>189</v>
      </c>
      <c r="B103" s="27" t="n">
        <v>1</v>
      </c>
      <c r="C103" s="27" t="n">
        <v>1</v>
      </c>
      <c r="D103" s="34" t="n">
        <v>1</v>
      </c>
      <c r="E103" s="27" t="n">
        <v>1</v>
      </c>
      <c r="F103" s="27" t="n">
        <v>1</v>
      </c>
      <c r="G103" s="34" t="n">
        <v>1</v>
      </c>
      <c r="H103" s="27" t="n">
        <v>1</v>
      </c>
      <c r="I103" s="27" t="n">
        <v>1</v>
      </c>
      <c r="J103" s="34" t="n">
        <v>1</v>
      </c>
    </row>
    <row r="104" customFormat="false" ht="12.75" hidden="false" customHeight="false" outlineLevel="0" collapsed="false">
      <c r="A104" s="34" t="s">
        <v>190</v>
      </c>
      <c r="B104" s="27" t="n">
        <v>1</v>
      </c>
      <c r="C104" s="27" t="n">
        <v>1</v>
      </c>
      <c r="D104" s="34" t="n">
        <v>1</v>
      </c>
      <c r="E104" s="27" t="n">
        <v>1</v>
      </c>
      <c r="F104" s="27" t="n">
        <v>1</v>
      </c>
      <c r="G104" s="34" t="n">
        <v>1</v>
      </c>
      <c r="H104" s="27" t="n">
        <v>1</v>
      </c>
      <c r="I104" s="27" t="n">
        <v>1</v>
      </c>
      <c r="J104" s="34" t="n">
        <v>1</v>
      </c>
    </row>
    <row r="105" customFormat="false" ht="12.75" hidden="false" customHeight="false" outlineLevel="0" collapsed="false">
      <c r="A105" s="34" t="s">
        <v>191</v>
      </c>
      <c r="B105" s="27" t="n">
        <v>1</v>
      </c>
      <c r="C105" s="27" t="n">
        <v>1</v>
      </c>
      <c r="D105" s="34" t="n">
        <v>1</v>
      </c>
      <c r="E105" s="27" t="n">
        <v>1</v>
      </c>
      <c r="F105" s="27" t="n">
        <v>1</v>
      </c>
      <c r="G105" s="34" t="n">
        <v>1</v>
      </c>
      <c r="H105" s="27" t="n">
        <v>1</v>
      </c>
      <c r="I105" s="27" t="n">
        <v>1</v>
      </c>
      <c r="J105" s="34" t="n">
        <v>1</v>
      </c>
    </row>
    <row r="106" customFormat="false" ht="12.75" hidden="false" customHeight="false" outlineLevel="0" collapsed="false">
      <c r="A106" s="34" t="s">
        <v>192</v>
      </c>
      <c r="B106" s="27" t="n">
        <v>1</v>
      </c>
      <c r="C106" s="27" t="n">
        <v>1</v>
      </c>
      <c r="D106" s="34" t="n">
        <v>1</v>
      </c>
      <c r="E106" s="27" t="n">
        <v>1</v>
      </c>
      <c r="F106" s="27" t="n">
        <v>1</v>
      </c>
      <c r="G106" s="34" t="n">
        <v>1</v>
      </c>
      <c r="H106" s="27" t="n">
        <v>1</v>
      </c>
      <c r="I106" s="27" t="n">
        <v>1</v>
      </c>
      <c r="J106" s="34" t="n">
        <v>1</v>
      </c>
    </row>
    <row r="107" customFormat="false" ht="12.75" hidden="false" customHeight="false" outlineLevel="0" collapsed="false">
      <c r="A107" s="34" t="s">
        <v>193</v>
      </c>
      <c r="B107" s="27" t="n">
        <v>1.52409478763098</v>
      </c>
      <c r="C107" s="27" t="n">
        <v>1.50935395417442</v>
      </c>
      <c r="D107" s="34" t="n">
        <v>1.55718503657385</v>
      </c>
      <c r="E107" s="27" t="n">
        <v>1.0494200873289</v>
      </c>
      <c r="F107" s="27" t="n">
        <v>1.05398721904017</v>
      </c>
      <c r="G107" s="34" t="n">
        <v>1.0481061921382</v>
      </c>
      <c r="H107" s="27" t="n">
        <v>1.53967037233464</v>
      </c>
      <c r="I107" s="27" t="n">
        <v>1.5153826837759</v>
      </c>
      <c r="J107" s="34" t="n">
        <v>1.54550844933174</v>
      </c>
    </row>
    <row r="108" customFormat="false" ht="12.75" hidden="false" customHeight="false" outlineLevel="0" collapsed="false">
      <c r="A108" s="34" t="s">
        <v>194</v>
      </c>
      <c r="B108" s="27" t="n">
        <v>1</v>
      </c>
      <c r="C108" s="27" t="n">
        <v>1</v>
      </c>
      <c r="D108" s="34" t="n">
        <v>1</v>
      </c>
      <c r="E108" s="27" t="n">
        <v>1</v>
      </c>
      <c r="F108" s="27" t="n">
        <v>1</v>
      </c>
      <c r="G108" s="34" t="n">
        <v>1</v>
      </c>
      <c r="H108" s="27" t="n">
        <v>1</v>
      </c>
      <c r="I108" s="27" t="n">
        <v>1</v>
      </c>
      <c r="J108" s="34" t="n">
        <v>1</v>
      </c>
    </row>
    <row r="109" customFormat="false" ht="12.75" hidden="false" customHeight="false" outlineLevel="0" collapsed="false">
      <c r="A109" s="34" t="s">
        <v>195</v>
      </c>
      <c r="B109" s="27" t="n">
        <v>1</v>
      </c>
      <c r="C109" s="27" t="n">
        <v>1</v>
      </c>
      <c r="D109" s="34" t="n">
        <v>1</v>
      </c>
      <c r="E109" s="27" t="n">
        <v>1</v>
      </c>
      <c r="F109" s="27" t="n">
        <v>1</v>
      </c>
      <c r="G109" s="34" t="n">
        <v>1</v>
      </c>
      <c r="H109" s="27" t="n">
        <v>1</v>
      </c>
      <c r="I109" s="27" t="n">
        <v>1</v>
      </c>
      <c r="J109" s="34" t="n">
        <v>1</v>
      </c>
    </row>
    <row r="110" customFormat="false" ht="12.75" hidden="false" customHeight="false" outlineLevel="0" collapsed="false">
      <c r="A110" s="34" t="s">
        <v>196</v>
      </c>
      <c r="B110" s="27" t="n">
        <v>1</v>
      </c>
      <c r="C110" s="27" t="n">
        <v>1</v>
      </c>
      <c r="D110" s="34" t="n">
        <v>1</v>
      </c>
      <c r="E110" s="27" t="n">
        <v>1</v>
      </c>
      <c r="F110" s="27" t="n">
        <v>1</v>
      </c>
      <c r="G110" s="34" t="n">
        <v>1</v>
      </c>
      <c r="H110" s="27" t="n">
        <v>1</v>
      </c>
      <c r="I110" s="27" t="n">
        <v>1</v>
      </c>
      <c r="J110" s="34" t="n">
        <v>1</v>
      </c>
    </row>
    <row r="111" customFormat="false" ht="12.75" hidden="false" customHeight="false" outlineLevel="0" collapsed="false">
      <c r="A111" s="34" t="s">
        <v>197</v>
      </c>
      <c r="B111" s="27" t="n">
        <v>1.36271359901194</v>
      </c>
      <c r="C111" s="27" t="n">
        <v>17.5712282602003</v>
      </c>
      <c r="D111" s="34" t="n">
        <v>45.2325891189522</v>
      </c>
      <c r="E111" s="27" t="n">
        <v>5.14821453635527</v>
      </c>
      <c r="F111" s="27" t="n">
        <v>13.0748846018272</v>
      </c>
      <c r="G111" s="34" t="n">
        <v>16.528143829757</v>
      </c>
      <c r="H111" s="27" t="n">
        <v>6.07408893705387</v>
      </c>
      <c r="I111" s="27" t="n">
        <v>17.9178852266461</v>
      </c>
      <c r="J111" s="34" t="n">
        <v>16.4148047600007</v>
      </c>
    </row>
    <row r="112" customFormat="false" ht="12.75" hidden="false" customHeight="false" outlineLevel="0" collapsed="false">
      <c r="A112" s="34" t="s">
        <v>198</v>
      </c>
      <c r="B112" s="27" t="n">
        <v>1.30459250109222</v>
      </c>
      <c r="C112" s="27" t="n">
        <v>1.28788419023462</v>
      </c>
      <c r="D112" s="34" t="n">
        <v>1.30236497974689</v>
      </c>
      <c r="E112" s="27" t="n">
        <v>1.04491349447037</v>
      </c>
      <c r="F112" s="27" t="n">
        <v>1.02938071488766</v>
      </c>
      <c r="G112" s="34" t="n">
        <v>1.03675289126511</v>
      </c>
      <c r="H112" s="27" t="n">
        <v>1.31267051706223</v>
      </c>
      <c r="I112" s="27" t="n">
        <v>1.25580643055538</v>
      </c>
      <c r="J112" s="34" t="n">
        <v>1.30590185642069</v>
      </c>
    </row>
    <row r="113" customFormat="false" ht="12.75" hidden="false" customHeight="false" outlineLevel="0" collapsed="false">
      <c r="A113" s="34" t="s">
        <v>199</v>
      </c>
      <c r="B113" s="27" t="n">
        <v>1</v>
      </c>
      <c r="C113" s="27" t="n">
        <v>1</v>
      </c>
      <c r="D113" s="34" t="n">
        <v>1</v>
      </c>
      <c r="E113" s="27" t="n">
        <v>1</v>
      </c>
      <c r="F113" s="27" t="n">
        <v>1</v>
      </c>
      <c r="G113" s="34" t="n">
        <v>1</v>
      </c>
      <c r="H113" s="27" t="n">
        <v>1</v>
      </c>
      <c r="I113" s="27" t="n">
        <v>1</v>
      </c>
      <c r="J113" s="34" t="n">
        <v>1</v>
      </c>
    </row>
    <row r="114" customFormat="false" ht="12.75" hidden="false" customHeight="false" outlineLevel="0" collapsed="false">
      <c r="A114" s="34" t="s">
        <v>200</v>
      </c>
      <c r="B114" s="27" t="n">
        <v>4.56232880780202</v>
      </c>
      <c r="C114" s="27" t="n">
        <v>4.56735164550984</v>
      </c>
      <c r="D114" s="34" t="n">
        <v>4.0064889814937</v>
      </c>
      <c r="E114" s="27" t="n">
        <v>11.0598395834113</v>
      </c>
      <c r="F114" s="27" t="n">
        <v>12.6659220093422</v>
      </c>
      <c r="G114" s="34" t="n">
        <v>11.760900842392</v>
      </c>
      <c r="H114" s="27" t="n">
        <v>4.37002075653279</v>
      </c>
      <c r="I114" s="27" t="n">
        <v>4.33765837059063</v>
      </c>
      <c r="J114" s="34" t="n">
        <v>4.60682327407558</v>
      </c>
    </row>
    <row r="115" customFormat="false" ht="12.75" hidden="false" customHeight="false" outlineLevel="0" collapsed="false">
      <c r="A115" s="34" t="s">
        <v>201</v>
      </c>
      <c r="B115" s="27" t="n">
        <v>1.04468268641853</v>
      </c>
      <c r="C115" s="27" t="n">
        <v>1.05268676714602</v>
      </c>
      <c r="D115" s="34" t="n">
        <v>1.04379761824263</v>
      </c>
      <c r="E115" s="27" t="n">
        <v>1.1471210788429</v>
      </c>
      <c r="F115" s="27" t="n">
        <v>1.14684428769842</v>
      </c>
      <c r="G115" s="34" t="n">
        <v>1.14567395702716</v>
      </c>
      <c r="H115" s="27" t="n">
        <v>1.03841541818901</v>
      </c>
      <c r="I115" s="27" t="n">
        <v>1.04618662335719</v>
      </c>
      <c r="J115" s="34" t="n">
        <v>1.04464240510546</v>
      </c>
    </row>
    <row r="116" customFormat="false" ht="12.75" hidden="false" customHeight="false" outlineLevel="0" collapsed="false">
      <c r="A116" s="34" t="s">
        <v>202</v>
      </c>
      <c r="B116" s="27" t="n">
        <v>1.34867398983031</v>
      </c>
      <c r="C116" s="27" t="n">
        <v>1.41849017642544</v>
      </c>
      <c r="D116" s="34" t="n">
        <v>1.47402681062793</v>
      </c>
      <c r="E116" s="27" t="n">
        <v>1.03560011286005</v>
      </c>
      <c r="F116" s="27" t="n">
        <v>1.00244579075844</v>
      </c>
      <c r="G116" s="34" t="n">
        <v>0.999079163313211</v>
      </c>
      <c r="H116" s="27" t="n">
        <v>1.41752322610812</v>
      </c>
      <c r="I116" s="27" t="n">
        <v>1.43600929638158</v>
      </c>
      <c r="J116" s="34" t="n">
        <v>1.40573707729167</v>
      </c>
    </row>
    <row r="117" customFormat="false" ht="12.75" hidden="false" customHeight="false" outlineLevel="0" collapsed="false">
      <c r="A117" s="34" t="s">
        <v>203</v>
      </c>
      <c r="B117" s="27" t="n">
        <v>1</v>
      </c>
      <c r="C117" s="27" t="n">
        <v>1</v>
      </c>
      <c r="D117" s="34" t="n">
        <v>1</v>
      </c>
      <c r="E117" s="27" t="n">
        <v>1</v>
      </c>
      <c r="F117" s="27" t="n">
        <v>1</v>
      </c>
      <c r="G117" s="34" t="n">
        <v>1</v>
      </c>
      <c r="H117" s="27" t="n">
        <v>1</v>
      </c>
      <c r="I117" s="27" t="n">
        <v>1</v>
      </c>
      <c r="J117" s="34" t="n">
        <v>1</v>
      </c>
    </row>
    <row r="118" customFormat="false" ht="12.75" hidden="false" customHeight="false" outlineLevel="0" collapsed="false">
      <c r="A118" s="34" t="s">
        <v>204</v>
      </c>
      <c r="B118" s="27" t="n">
        <v>1</v>
      </c>
      <c r="C118" s="27" t="n">
        <v>1</v>
      </c>
      <c r="D118" s="34" t="n">
        <v>1</v>
      </c>
      <c r="E118" s="27" t="n">
        <v>1</v>
      </c>
      <c r="F118" s="27" t="n">
        <v>1</v>
      </c>
      <c r="G118" s="34" t="n">
        <v>1</v>
      </c>
      <c r="H118" s="27" t="n">
        <v>1</v>
      </c>
      <c r="I118" s="27" t="n">
        <v>1</v>
      </c>
      <c r="J118" s="34" t="n">
        <v>1</v>
      </c>
    </row>
    <row r="119" customFormat="false" ht="12.75" hidden="false" customHeight="false" outlineLevel="0" collapsed="false">
      <c r="A119" s="34" t="s">
        <v>205</v>
      </c>
      <c r="B119" s="27" t="n">
        <v>1</v>
      </c>
      <c r="C119" s="27" t="n">
        <v>1</v>
      </c>
      <c r="D119" s="34" t="n">
        <v>1</v>
      </c>
      <c r="E119" s="27" t="n">
        <v>1</v>
      </c>
      <c r="F119" s="27" t="n">
        <v>1</v>
      </c>
      <c r="G119" s="34" t="n">
        <v>1</v>
      </c>
      <c r="H119" s="27" t="n">
        <v>1</v>
      </c>
      <c r="I119" s="27" t="n">
        <v>1</v>
      </c>
      <c r="J119" s="34" t="n">
        <v>1</v>
      </c>
    </row>
    <row r="120" customFormat="false" ht="12.75" hidden="false" customHeight="false" outlineLevel="0" collapsed="false">
      <c r="A120" s="34" t="s">
        <v>206</v>
      </c>
      <c r="B120" s="27" t="n">
        <v>1</v>
      </c>
      <c r="C120" s="27" t="n">
        <v>1</v>
      </c>
      <c r="D120" s="34" t="n">
        <v>1</v>
      </c>
      <c r="E120" s="27" t="n">
        <v>1</v>
      </c>
      <c r="F120" s="27" t="n">
        <v>1</v>
      </c>
      <c r="G120" s="34" t="n">
        <v>1</v>
      </c>
      <c r="H120" s="27" t="n">
        <v>1</v>
      </c>
      <c r="I120" s="27" t="n">
        <v>1</v>
      </c>
      <c r="J120" s="34" t="n">
        <v>1</v>
      </c>
    </row>
    <row r="121" customFormat="false" ht="12.75" hidden="false" customHeight="false" outlineLevel="0" collapsed="false">
      <c r="A121" s="35" t="s">
        <v>207</v>
      </c>
      <c r="B121" s="36" t="n">
        <v>1</v>
      </c>
      <c r="C121" s="36" t="n">
        <v>1</v>
      </c>
      <c r="D121" s="35" t="n">
        <v>1</v>
      </c>
      <c r="E121" s="36" t="n">
        <v>1</v>
      </c>
      <c r="F121" s="36" t="n">
        <v>1</v>
      </c>
      <c r="G121" s="35" t="n">
        <v>1</v>
      </c>
      <c r="H121" s="36" t="n">
        <v>1</v>
      </c>
      <c r="I121" s="36" t="n">
        <v>1</v>
      </c>
      <c r="J121" s="35" t="n">
        <v>1</v>
      </c>
    </row>
    <row r="125" customFormat="false" ht="12.75" hidden="false" customHeight="false" outlineLevel="0" collapsed="false">
      <c r="A125" s="29" t="s">
        <v>211</v>
      </c>
    </row>
    <row r="127" customFormat="false" ht="12.75" hidden="false" customHeight="false" outlineLevel="0" collapsed="false">
      <c r="A127" s="38"/>
      <c r="B127" s="30" t="s">
        <v>5</v>
      </c>
      <c r="C127" s="30"/>
      <c r="D127" s="30"/>
      <c r="E127" s="31" t="s">
        <v>136</v>
      </c>
      <c r="F127" s="31"/>
      <c r="G127" s="31"/>
      <c r="H127" s="31" t="s">
        <v>137</v>
      </c>
      <c r="I127" s="31"/>
      <c r="J127" s="31"/>
      <c r="N127" s="32"/>
      <c r="O127" s="32"/>
      <c r="P127" s="32"/>
      <c r="Q127" s="32"/>
      <c r="R127" s="32"/>
      <c r="S127" s="32"/>
    </row>
    <row r="128" customFormat="false" ht="12.75" hidden="false" customHeight="false" outlineLevel="0" collapsed="false">
      <c r="A128" s="34" t="s">
        <v>173</v>
      </c>
      <c r="B128" s="27" t="n">
        <f aca="false">B48*B87</f>
        <v>1.61970565778626</v>
      </c>
      <c r="C128" s="27" t="n">
        <f aca="false">C48*C87</f>
        <v>0.782489861272691</v>
      </c>
      <c r="D128" s="34" t="n">
        <f aca="false">D48*D87</f>
        <v>2.01917325163263</v>
      </c>
      <c r="E128" s="27" t="n">
        <f aca="false">E48*E87</f>
        <v>1.19482265269598</v>
      </c>
      <c r="F128" s="27" t="n">
        <f aca="false">F48*F87</f>
        <v>4.06996735167885</v>
      </c>
      <c r="G128" s="34" t="n">
        <f aca="false">G48*G87</f>
        <v>5.34376677832821</v>
      </c>
      <c r="H128" s="27" t="n">
        <f aca="false">H48*H87</f>
        <v>0.513185266861321</v>
      </c>
      <c r="I128" s="27" t="n">
        <f aca="false">I48*I87</f>
        <v>1.23136019058059</v>
      </c>
      <c r="J128" s="34" t="n">
        <f aca="false">J48*J87</f>
        <v>2.26547421917302</v>
      </c>
    </row>
    <row r="129" customFormat="false" ht="12.75" hidden="false" customHeight="false" outlineLevel="0" collapsed="false">
      <c r="A129" s="34" t="s">
        <v>174</v>
      </c>
      <c r="B129" s="27" t="n">
        <f aca="false">B49*B88</f>
        <v>4.47400330926408</v>
      </c>
      <c r="C129" s="27" t="n">
        <f aca="false">C49*C88</f>
        <v>4.20943084140439</v>
      </c>
      <c r="D129" s="34" t="n">
        <f aca="false">D49*D88</f>
        <v>4.60332401337535</v>
      </c>
      <c r="E129" s="27" t="n">
        <f aca="false">E49*E88</f>
        <v>4.18049894146843</v>
      </c>
      <c r="F129" s="27" t="n">
        <f aca="false">F49*F88</f>
        <v>5.42123971036131</v>
      </c>
      <c r="G129" s="34" t="n">
        <f aca="false">G49*G88</f>
        <v>5.53526085085058</v>
      </c>
      <c r="H129" s="27" t="n">
        <f aca="false">H49*H88</f>
        <v>6.23948204041902</v>
      </c>
      <c r="I129" s="27" t="n">
        <f aca="false">I49*I88</f>
        <v>5.90050011156523</v>
      </c>
      <c r="J129" s="34" t="n">
        <f aca="false">J49*J88</f>
        <v>5.33895728538639</v>
      </c>
    </row>
    <row r="130" customFormat="false" ht="12.75" hidden="false" customHeight="false" outlineLevel="0" collapsed="false">
      <c r="A130" s="34" t="s">
        <v>175</v>
      </c>
      <c r="B130" s="27" t="n">
        <f aca="false">B50*B89</f>
        <v>9.65318096829801</v>
      </c>
      <c r="C130" s="27" t="n">
        <f aca="false">C50*C89</f>
        <v>9.1414110758067</v>
      </c>
      <c r="D130" s="34" t="n">
        <f aca="false">D50*D89</f>
        <v>9.35812737582073</v>
      </c>
      <c r="E130" s="27" t="n">
        <f aca="false">E50*E89</f>
        <v>15.0621393699233</v>
      </c>
      <c r="F130" s="27" t="n">
        <f aca="false">F50*F89</f>
        <v>17.4686684210175</v>
      </c>
      <c r="G130" s="34" t="n">
        <f aca="false">G50*G89</f>
        <v>18.2188447849741</v>
      </c>
      <c r="H130" s="27" t="n">
        <f aca="false">H50*H89</f>
        <v>8.50008160654133</v>
      </c>
      <c r="I130" s="27" t="n">
        <f aca="false">I50*I89</f>
        <v>8.40835585373157</v>
      </c>
      <c r="J130" s="34" t="n">
        <f aca="false">J50*J89</f>
        <v>8.49457899418795</v>
      </c>
    </row>
    <row r="131" customFormat="false" ht="12.75" hidden="false" customHeight="false" outlineLevel="0" collapsed="false">
      <c r="A131" s="34" t="s">
        <v>176</v>
      </c>
      <c r="B131" s="27" t="n">
        <f aca="false">B51*B90</f>
        <v>9</v>
      </c>
      <c r="C131" s="27" t="n">
        <f aca="false">C51*C90</f>
        <v>9</v>
      </c>
      <c r="D131" s="34" t="n">
        <f aca="false">D51*D90</f>
        <v>9</v>
      </c>
      <c r="E131" s="27" t="n">
        <f aca="false">E51*E90</f>
        <v>9</v>
      </c>
      <c r="F131" s="27" t="n">
        <f aca="false">F51*F90</f>
        <v>9</v>
      </c>
      <c r="G131" s="34" t="n">
        <f aca="false">G51*G90</f>
        <v>9</v>
      </c>
      <c r="H131" s="27" t="n">
        <f aca="false">H51*H90</f>
        <v>9</v>
      </c>
      <c r="I131" s="27" t="n">
        <f aca="false">I51*I90</f>
        <v>9</v>
      </c>
      <c r="J131" s="34" t="n">
        <f aca="false">J51*J90</f>
        <v>9</v>
      </c>
    </row>
    <row r="132" customFormat="false" ht="12.75" hidden="false" customHeight="false" outlineLevel="0" collapsed="false">
      <c r="A132" s="34" t="s">
        <v>177</v>
      </c>
      <c r="B132" s="27" t="n">
        <f aca="false">B52*B91</f>
        <v>1.36541192460164</v>
      </c>
      <c r="C132" s="27" t="n">
        <f aca="false">C52*C91</f>
        <v>2.15430861531453</v>
      </c>
      <c r="D132" s="34" t="n">
        <f aca="false">D52*D91</f>
        <v>2.09903406266198</v>
      </c>
      <c r="E132" s="27" t="n">
        <f aca="false">E52*E91</f>
        <v>0.534050424040282</v>
      </c>
      <c r="F132" s="27" t="n">
        <f aca="false">F52*F91</f>
        <v>0</v>
      </c>
      <c r="G132" s="34" t="n">
        <f aca="false">G52*G91</f>
        <v>0.935742794706665</v>
      </c>
      <c r="H132" s="27" t="n">
        <f aca="false">H52*H91</f>
        <v>2.19216808119162</v>
      </c>
      <c r="I132" s="27" t="n">
        <f aca="false">I52*I91</f>
        <v>1.98319357588811</v>
      </c>
      <c r="J132" s="34" t="n">
        <f aca="false">J52*J91</f>
        <v>1.92411350355968</v>
      </c>
    </row>
    <row r="133" customFormat="false" ht="12.75" hidden="false" customHeight="false" outlineLevel="0" collapsed="false">
      <c r="A133" s="34" t="s">
        <v>178</v>
      </c>
      <c r="B133" s="27" t="n">
        <f aca="false">B53*B92</f>
        <v>6.83303681024794</v>
      </c>
      <c r="C133" s="27" t="n">
        <f aca="false">C53*C92</f>
        <v>6.64938435511025</v>
      </c>
      <c r="D133" s="34" t="n">
        <f aca="false">D53*D92</f>
        <v>7.61565602591412</v>
      </c>
      <c r="E133" s="27" t="n">
        <f aca="false">E53*E92</f>
        <v>0.501264163306679</v>
      </c>
      <c r="F133" s="27" t="n">
        <f aca="false">F53*F92</f>
        <v>0.634435570728764</v>
      </c>
      <c r="G133" s="34" t="n">
        <f aca="false">G53*G92</f>
        <v>0.623915205660921</v>
      </c>
      <c r="H133" s="27" t="n">
        <f aca="false">H53*H92</f>
        <v>6.04947114057103</v>
      </c>
      <c r="I133" s="27" t="n">
        <f aca="false">I53*I92</f>
        <v>6.04524401215961</v>
      </c>
      <c r="J133" s="34" t="n">
        <f aca="false">J53*J92</f>
        <v>5.7634977058161</v>
      </c>
    </row>
    <row r="134" customFormat="false" ht="12.75" hidden="false" customHeight="false" outlineLevel="0" collapsed="false">
      <c r="A134" s="34" t="s">
        <v>179</v>
      </c>
      <c r="B134" s="27" t="n">
        <f aca="false">B54*B93</f>
        <v>2.78796653303004</v>
      </c>
      <c r="C134" s="27" t="n">
        <f aca="false">C54*C93</f>
        <v>2.82402115989822</v>
      </c>
      <c r="D134" s="34" t="n">
        <f aca="false">D54*D93</f>
        <v>2.74019213896526</v>
      </c>
      <c r="E134" s="27" t="n">
        <f aca="false">E54*E93</f>
        <v>1.95724710446614</v>
      </c>
      <c r="F134" s="27" t="n">
        <f aca="false">F54*F93</f>
        <v>3.46203877870622</v>
      </c>
      <c r="G134" s="34" t="n">
        <f aca="false">G54*G93</f>
        <v>3.56999137204614</v>
      </c>
      <c r="H134" s="27" t="n">
        <f aca="false">H54*H93</f>
        <v>2.44254143780879</v>
      </c>
      <c r="I134" s="27" t="n">
        <f aca="false">I54*I93</f>
        <v>2.92663294876307</v>
      </c>
      <c r="J134" s="34" t="n">
        <f aca="false">J54*J93</f>
        <v>2.56447633981055</v>
      </c>
    </row>
    <row r="135" customFormat="false" ht="12.75" hidden="false" customHeight="false" outlineLevel="0" collapsed="false">
      <c r="A135" s="34" t="s">
        <v>180</v>
      </c>
      <c r="B135" s="27" t="n">
        <f aca="false">B55*B94</f>
        <v>34.3811414679096</v>
      </c>
      <c r="C135" s="27" t="n">
        <f aca="false">C55*C94</f>
        <v>37.3896499879628</v>
      </c>
      <c r="D135" s="34" t="n">
        <f aca="false">D55*D94</f>
        <v>37.0955125595411</v>
      </c>
      <c r="E135" s="27" t="n">
        <f aca="false">E55*E94</f>
        <v>74.7530969184087</v>
      </c>
      <c r="F135" s="27" t="n">
        <f aca="false">F55*F94</f>
        <v>86.5200477730823</v>
      </c>
      <c r="G135" s="34" t="n">
        <f aca="false">G55*G94</f>
        <v>86.0058663242593</v>
      </c>
      <c r="H135" s="27" t="n">
        <f aca="false">H55*H94</f>
        <v>33.2774660179128</v>
      </c>
      <c r="I135" s="27" t="n">
        <f aca="false">I55*I94</f>
        <v>30.34459155248</v>
      </c>
      <c r="J135" s="34" t="n">
        <f aca="false">J55*J94</f>
        <v>28.3483116749379</v>
      </c>
    </row>
    <row r="136" customFormat="false" ht="12.75" hidden="false" customHeight="false" outlineLevel="0" collapsed="false">
      <c r="A136" s="34" t="s">
        <v>181</v>
      </c>
      <c r="B136" s="27" t="n">
        <f aca="false">B56*B95</f>
        <v>10.1680042053575</v>
      </c>
      <c r="C136" s="27" t="n">
        <f aca="false">C56*C95</f>
        <v>11.7289202091873</v>
      </c>
      <c r="D136" s="34" t="n">
        <f aca="false">D56*D95</f>
        <v>9.39146669861708</v>
      </c>
      <c r="E136" s="27" t="n">
        <f aca="false">E56*E95</f>
        <v>0.765803947490301</v>
      </c>
      <c r="F136" s="27" t="n">
        <f aca="false">F56*F95</f>
        <v>0.885758394353361</v>
      </c>
      <c r="G136" s="34" t="n">
        <f aca="false">G56*G95</f>
        <v>0.979225031209344</v>
      </c>
      <c r="H136" s="27" t="n">
        <f aca="false">H56*H95</f>
        <v>7.96007520347146</v>
      </c>
      <c r="I136" s="27" t="n">
        <f aca="false">I56*I95</f>
        <v>8.11648583270534</v>
      </c>
      <c r="J136" s="34" t="n">
        <f aca="false">J56*J95</f>
        <v>9.41739944547488</v>
      </c>
    </row>
    <row r="137" customFormat="false" ht="12.75" hidden="false" customHeight="false" outlineLevel="0" collapsed="false">
      <c r="A137" s="34" t="s">
        <v>182</v>
      </c>
      <c r="B137" s="27" t="n">
        <f aca="false">B57*B96</f>
        <v>22.7805255023184</v>
      </c>
      <c r="C137" s="27" t="n">
        <f aca="false">C57*C96</f>
        <v>20.2821782178218</v>
      </c>
      <c r="D137" s="34" t="n">
        <f aca="false">D57*D96</f>
        <v>2.30482115085537</v>
      </c>
      <c r="E137" s="27" t="n">
        <f aca="false">E57*E96</f>
        <v>12.2775073028238</v>
      </c>
      <c r="F137" s="27" t="n">
        <f aca="false">F57*F96</f>
        <v>15.9425427872861</v>
      </c>
      <c r="G137" s="34" t="n">
        <f aca="false">G57*G96</f>
        <v>19.1157837247406</v>
      </c>
      <c r="H137" s="27" t="n">
        <f aca="false">H57*H96</f>
        <v>16.2868137506414</v>
      </c>
      <c r="I137" s="27" t="n">
        <f aca="false">I57*I96</f>
        <v>14.8777533039648</v>
      </c>
      <c r="J137" s="34" t="n">
        <f aca="false">J57*J96</f>
        <v>14.5392103839913</v>
      </c>
    </row>
    <row r="138" customFormat="false" ht="12.75" hidden="false" customHeight="false" outlineLevel="0" collapsed="false">
      <c r="A138" s="34" t="s">
        <v>183</v>
      </c>
      <c r="B138" s="27" t="n">
        <f aca="false">B58*B97</f>
        <v>2.3310485726666</v>
      </c>
      <c r="C138" s="27" t="n">
        <f aca="false">C58*C97</f>
        <v>3.47686032747204</v>
      </c>
      <c r="D138" s="34" t="n">
        <f aca="false">D58*D97</f>
        <v>1.01736384589125</v>
      </c>
      <c r="E138" s="27" t="n">
        <f aca="false">E58*E97</f>
        <v>0.651235878520019</v>
      </c>
      <c r="F138" s="27" t="n">
        <f aca="false">F58*F97</f>
        <v>2.42425101141138</v>
      </c>
      <c r="G138" s="34" t="n">
        <f aca="false">G58*G97</f>
        <v>1.10076728527787</v>
      </c>
      <c r="H138" s="27" t="n">
        <f aca="false">H58*H97</f>
        <v>1.38497803081953</v>
      </c>
      <c r="I138" s="27" t="n">
        <f aca="false">I58*I97</f>
        <v>0.924131654020017</v>
      </c>
      <c r="J138" s="34" t="n">
        <f aca="false">J58*J97</f>
        <v>1.07725703100509</v>
      </c>
    </row>
    <row r="139" customFormat="false" ht="12.75" hidden="false" customHeight="false" outlineLevel="0" collapsed="false">
      <c r="A139" s="34" t="s">
        <v>184</v>
      </c>
      <c r="B139" s="27" t="n">
        <f aca="false">B59*B98</f>
        <v>1.24705898124383</v>
      </c>
      <c r="C139" s="27" t="n">
        <f aca="false">C59*C98</f>
        <v>1.4192416316042</v>
      </c>
      <c r="D139" s="34" t="n">
        <f aca="false">D59*D98</f>
        <v>1.12545505296914</v>
      </c>
      <c r="E139" s="27" t="n">
        <f aca="false">E59*E98</f>
        <v>0.641781111925047</v>
      </c>
      <c r="F139" s="27" t="n">
        <f aca="false">F59*F98</f>
        <v>1.01711306607025</v>
      </c>
      <c r="G139" s="34" t="n">
        <f aca="false">G59*G98</f>
        <v>0.932852340855207</v>
      </c>
      <c r="H139" s="27" t="n">
        <f aca="false">H59*H98</f>
        <v>4.85812967087535</v>
      </c>
      <c r="I139" s="27" t="n">
        <f aca="false">I59*I98</f>
        <v>4.2667741108216</v>
      </c>
      <c r="J139" s="34" t="n">
        <f aca="false">J59*J98</f>
        <v>4.10761442083173</v>
      </c>
    </row>
    <row r="140" customFormat="false" ht="12.75" hidden="false" customHeight="false" outlineLevel="0" collapsed="false">
      <c r="A140" s="34" t="s">
        <v>185</v>
      </c>
      <c r="B140" s="27" t="n">
        <f aca="false">B60*B99</f>
        <v>26.2117465224111</v>
      </c>
      <c r="C140" s="27" t="n">
        <f aca="false">C60*C99</f>
        <v>25.9257425742574</v>
      </c>
      <c r="D140" s="34" t="n">
        <f aca="false">D60*D99</f>
        <v>24.3265940902022</v>
      </c>
      <c r="E140" s="27" t="n">
        <f aca="false">E60*E99</f>
        <v>22.6139240506329</v>
      </c>
      <c r="F140" s="27" t="n">
        <f aca="false">F60*F99</f>
        <v>25.6907090464548</v>
      </c>
      <c r="G140" s="34" t="n">
        <f aca="false">G60*G99</f>
        <v>27.2457673402512</v>
      </c>
      <c r="H140" s="27" t="n">
        <f aca="false">H60*H99</f>
        <v>22.9548486403284</v>
      </c>
      <c r="I140" s="27" t="n">
        <f aca="false">I60*I99</f>
        <v>21.375</v>
      </c>
      <c r="J140" s="34" t="n">
        <f aca="false">J60*J99</f>
        <v>21.0859924283396</v>
      </c>
    </row>
    <row r="141" customFormat="false" ht="12.75" hidden="false" customHeight="false" outlineLevel="0" collapsed="false">
      <c r="A141" s="34" t="s">
        <v>186</v>
      </c>
      <c r="B141" s="27" t="n">
        <f aca="false">B61*B100</f>
        <v>22.4800893414949</v>
      </c>
      <c r="C141" s="27" t="n">
        <f aca="false">C61*C100</f>
        <v>27.5180089373011</v>
      </c>
      <c r="D141" s="34" t="n">
        <f aca="false">D61*D100</f>
        <v>27.6526427476074</v>
      </c>
      <c r="E141" s="27" t="n">
        <f aca="false">E61*E100</f>
        <v>24.1773713082164</v>
      </c>
      <c r="F141" s="27" t="n">
        <f aca="false">F61*F100</f>
        <v>21.7569071645512</v>
      </c>
      <c r="G141" s="34" t="n">
        <f aca="false">G61*G100</f>
        <v>20.0764321006125</v>
      </c>
      <c r="H141" s="27" t="n">
        <f aca="false">H61*H100</f>
        <v>28.5982404075709</v>
      </c>
      <c r="I141" s="27" t="n">
        <f aca="false">I61*I100</f>
        <v>29.4781520265404</v>
      </c>
      <c r="J141" s="34" t="n">
        <f aca="false">J61*J100</f>
        <v>29.8030120976242</v>
      </c>
    </row>
    <row r="142" customFormat="false" ht="12.75" hidden="false" customHeight="false" outlineLevel="0" collapsed="false">
      <c r="A142" s="34" t="s">
        <v>187</v>
      </c>
      <c r="B142" s="27" t="n">
        <f aca="false">B62*B101</f>
        <v>27.1962049186452</v>
      </c>
      <c r="C142" s="27" t="n">
        <f aca="false">C62*C101</f>
        <v>26.1165456296064</v>
      </c>
      <c r="D142" s="34" t="n">
        <f aca="false">D62*D101</f>
        <v>29.8665533831882</v>
      </c>
      <c r="E142" s="27" t="n">
        <f aca="false">E62*E101</f>
        <v>28.7639639405526</v>
      </c>
      <c r="F142" s="27" t="n">
        <f aca="false">F62*F101</f>
        <v>33.753902342598</v>
      </c>
      <c r="G142" s="34" t="n">
        <f aca="false">G62*G101</f>
        <v>35.2479508887545</v>
      </c>
      <c r="H142" s="27" t="n">
        <f aca="false">H62*H101</f>
        <v>31.545094738065</v>
      </c>
      <c r="I142" s="27" t="n">
        <f aca="false">I62*I101</f>
        <v>30.4217586664806</v>
      </c>
      <c r="J142" s="34" t="n">
        <f aca="false">J62*J101</f>
        <v>29.318823707877</v>
      </c>
    </row>
    <row r="143" customFormat="false" ht="12.75" hidden="false" customHeight="false" outlineLevel="0" collapsed="false">
      <c r="A143" s="34" t="s">
        <v>188</v>
      </c>
      <c r="B143" s="27" t="n">
        <f aca="false">B63*B102</f>
        <v>24.113601236476</v>
      </c>
      <c r="C143" s="27" t="n">
        <f aca="false">C63*C102</f>
        <v>23.0792079207921</v>
      </c>
      <c r="D143" s="34" t="n">
        <f aca="false">D63*D102</f>
        <v>25.50233281493</v>
      </c>
      <c r="E143" s="27" t="n">
        <f aca="false">E63*E102</f>
        <v>18.1730769230769</v>
      </c>
      <c r="F143" s="27" t="n">
        <f aca="false">F63*F102</f>
        <v>21.3062347188264</v>
      </c>
      <c r="G143" s="34" t="n">
        <f aca="false">G63*G102</f>
        <v>21.3522665210268</v>
      </c>
      <c r="H143" s="27" t="n">
        <f aca="false">H63*H102</f>
        <v>22.2898922524371</v>
      </c>
      <c r="I143" s="27" t="n">
        <f aca="false">I63*I102</f>
        <v>21.7293502202643</v>
      </c>
      <c r="J143" s="34" t="n">
        <f aca="false">J63*J102</f>
        <v>21.5605732828556</v>
      </c>
    </row>
    <row r="144" customFormat="false" ht="12.75" hidden="false" customHeight="false" outlineLevel="0" collapsed="false">
      <c r="A144" s="34" t="s">
        <v>189</v>
      </c>
      <c r="B144" s="27" t="n">
        <f aca="false">B64*B103</f>
        <v>0.96676970633694</v>
      </c>
      <c r="C144" s="27" t="n">
        <f aca="false">C64*C103</f>
        <v>1.00990099009901</v>
      </c>
      <c r="D144" s="34" t="n">
        <f aca="false">D64*D103</f>
        <v>1.02177293934681</v>
      </c>
      <c r="E144" s="27" t="n">
        <f aca="false">E64*E103</f>
        <v>0.926728334956183</v>
      </c>
      <c r="F144" s="27" t="n">
        <f aca="false">F64*F103</f>
        <v>1.18826405867971</v>
      </c>
      <c r="G144" s="34" t="n">
        <f aca="false">G64*G103</f>
        <v>1.01747678864009</v>
      </c>
      <c r="H144" s="27" t="n">
        <f aca="false">H64*H103</f>
        <v>0.983581323755772</v>
      </c>
      <c r="I144" s="27" t="n">
        <f aca="false">I64*I103</f>
        <v>1.09278634361233</v>
      </c>
      <c r="J144" s="34" t="n">
        <f aca="false">J64*J103</f>
        <v>1.05137912385073</v>
      </c>
    </row>
    <row r="145" customFormat="false" ht="12.75" hidden="false" customHeight="false" outlineLevel="0" collapsed="false">
      <c r="A145" s="34" t="s">
        <v>190</v>
      </c>
      <c r="B145" s="27" t="n">
        <f aca="false">B65*B104</f>
        <v>25.7712519319938</v>
      </c>
      <c r="C145" s="27" t="n">
        <f aca="false">C65*C104</f>
        <v>26.0742574257426</v>
      </c>
      <c r="D145" s="34" t="n">
        <f aca="false">D65*D104</f>
        <v>26.3328149300156</v>
      </c>
      <c r="E145" s="27" t="n">
        <f aca="false">E65*E104</f>
        <v>24.9362220058423</v>
      </c>
      <c r="F145" s="27" t="n">
        <f aca="false">F65*F104</f>
        <v>24.9920537897311</v>
      </c>
      <c r="G145" s="34" t="n">
        <f aca="false">G65*G104</f>
        <v>24.4341889677772</v>
      </c>
      <c r="H145" s="27" t="n">
        <f aca="false">H65*H104</f>
        <v>27.0184710107748</v>
      </c>
      <c r="I145" s="27" t="n">
        <f aca="false">I65*I104</f>
        <v>25.602422907489</v>
      </c>
      <c r="J145" s="34" t="n">
        <f aca="false">J65*J104</f>
        <v>25.3401838831801</v>
      </c>
    </row>
    <row r="146" customFormat="false" ht="12.75" hidden="false" customHeight="false" outlineLevel="0" collapsed="false">
      <c r="A146" s="34" t="s">
        <v>191</v>
      </c>
      <c r="B146" s="27" t="n">
        <f aca="false">B66*B105</f>
        <v>25.9984544049459</v>
      </c>
      <c r="C146" s="27" t="n">
        <f aca="false">C66*C105</f>
        <v>25.7722772277228</v>
      </c>
      <c r="D146" s="34" t="n">
        <f aca="false">D66*D105</f>
        <v>26.7993779160187</v>
      </c>
      <c r="E146" s="27" t="n">
        <f aca="false">E66*E105</f>
        <v>25.2604673807206</v>
      </c>
      <c r="F146" s="27" t="n">
        <f aca="false">F66*F105</f>
        <v>25.1570904645477</v>
      </c>
      <c r="G146" s="34" t="n">
        <f aca="false">G66*G105</f>
        <v>24.4735117422174</v>
      </c>
      <c r="H146" s="27" t="n">
        <f aca="false">H66*H105</f>
        <v>27.5633658286301</v>
      </c>
      <c r="I146" s="27" t="n">
        <f aca="false">I66*I105</f>
        <v>25.8799559471366</v>
      </c>
      <c r="J146" s="34" t="n">
        <f aca="false">J66*J105</f>
        <v>25.559221200649</v>
      </c>
    </row>
    <row r="147" customFormat="false" ht="12.75" hidden="false" customHeight="false" outlineLevel="0" collapsed="false">
      <c r="A147" s="34" t="s">
        <v>192</v>
      </c>
      <c r="B147" s="27" t="n">
        <f aca="false">B67*B106</f>
        <v>8.03323029366306</v>
      </c>
      <c r="C147" s="27" t="n">
        <f aca="false">C67*C106</f>
        <v>8.62871287128713</v>
      </c>
      <c r="D147" s="34" t="n">
        <f aca="false">D67*D106</f>
        <v>8.77604976671851</v>
      </c>
      <c r="E147" s="27" t="n">
        <f aca="false">E67*E106</f>
        <v>7.28894839337877</v>
      </c>
      <c r="F147" s="27" t="n">
        <f aca="false">F67*F106</f>
        <v>8.74694376528118</v>
      </c>
      <c r="G147" s="34" t="n">
        <f aca="false">G67*G106</f>
        <v>8.68541780447843</v>
      </c>
      <c r="H147" s="27" t="n">
        <f aca="false">H67*H106</f>
        <v>9.34402257567984</v>
      </c>
      <c r="I147" s="27" t="n">
        <f aca="false">I67*I106</f>
        <v>9.73100220264317</v>
      </c>
      <c r="J147" s="34" t="n">
        <f aca="false">J67*J106</f>
        <v>9.1046511627907</v>
      </c>
    </row>
    <row r="148" customFormat="false" ht="12.75" hidden="false" customHeight="false" outlineLevel="0" collapsed="false">
      <c r="A148" s="34" t="s">
        <v>193</v>
      </c>
      <c r="B148" s="27" t="n">
        <f aca="false">B68*B107</f>
        <v>14.7980888035515</v>
      </c>
      <c r="C148" s="27" t="n">
        <f aca="false">C68*C107</f>
        <v>13.763514770244</v>
      </c>
      <c r="D148" s="34" t="n">
        <f aca="false">D68*D107</f>
        <v>14.3960909018869</v>
      </c>
      <c r="E148" s="27" t="n">
        <f aca="false">E68*E107</f>
        <v>7.25601951326441</v>
      </c>
      <c r="F148" s="27" t="n">
        <f aca="false">F68*F107</f>
        <v>8.4451048048827</v>
      </c>
      <c r="G148" s="34" t="n">
        <f aca="false">G68*G107</f>
        <v>8.63957769412447</v>
      </c>
      <c r="H148" s="27" t="n">
        <f aca="false">H68*H107</f>
        <v>11.848510045901</v>
      </c>
      <c r="I148" s="27" t="n">
        <f aca="false">I68*I107</f>
        <v>10.6231163302914</v>
      </c>
      <c r="J148" s="34" t="n">
        <f aca="false">J68*J107</f>
        <v>11.1261562839669</v>
      </c>
    </row>
    <row r="149" customFormat="false" ht="12.75" hidden="false" customHeight="false" outlineLevel="0" collapsed="false">
      <c r="A149" s="34" t="s">
        <v>194</v>
      </c>
      <c r="B149" s="27" t="n">
        <f aca="false">B69*B108</f>
        <v>13.9799072642968</v>
      </c>
      <c r="C149" s="27" t="n">
        <f aca="false">C69*C108</f>
        <v>14.4950495049505</v>
      </c>
      <c r="D149" s="34" t="n">
        <f aca="false">D69*D108</f>
        <v>14.1415241057543</v>
      </c>
      <c r="E149" s="27" t="n">
        <f aca="false">E69*E108</f>
        <v>12.8208373904576</v>
      </c>
      <c r="F149" s="27" t="n">
        <f aca="false">F69*F108</f>
        <v>12.8838630806846</v>
      </c>
      <c r="G149" s="34" t="n">
        <f aca="false">G69*G108</f>
        <v>12.6914254505735</v>
      </c>
      <c r="H149" s="27" t="n">
        <f aca="false">H69*H108</f>
        <v>13.8624935864546</v>
      </c>
      <c r="I149" s="27" t="n">
        <f aca="false">I69*I108</f>
        <v>13.0837004405286</v>
      </c>
      <c r="J149" s="34" t="n">
        <f aca="false">J69*J108</f>
        <v>13.3904813412655</v>
      </c>
    </row>
    <row r="150" customFormat="false" ht="12.75" hidden="false" customHeight="false" outlineLevel="0" collapsed="false">
      <c r="A150" s="34" t="s">
        <v>195</v>
      </c>
      <c r="B150" s="27" t="n">
        <f aca="false">B70*B109</f>
        <v>3.12287480680062</v>
      </c>
      <c r="C150" s="27" t="n">
        <f aca="false">C70*C109</f>
        <v>3.22277227722772</v>
      </c>
      <c r="D150" s="34" t="n">
        <f aca="false">D70*D109</f>
        <v>3.28926905132193</v>
      </c>
      <c r="E150" s="27" t="n">
        <f aca="false">E70*E109</f>
        <v>3.1811100292113</v>
      </c>
      <c r="F150" s="27" t="n">
        <f aca="false">F70*F109</f>
        <v>3.9031173594132</v>
      </c>
      <c r="G150" s="34" t="n">
        <f aca="false">G70*G109</f>
        <v>3.82659748771163</v>
      </c>
      <c r="H150" s="27" t="n">
        <f aca="false">H70*H109</f>
        <v>3.3801949717804</v>
      </c>
      <c r="I150" s="27" t="n">
        <f aca="false">I70*I109</f>
        <v>3.44190528634361</v>
      </c>
      <c r="J150" s="34" t="n">
        <f aca="false">J70*J109</f>
        <v>3.36587344510546</v>
      </c>
    </row>
    <row r="151" customFormat="false" ht="12.75" hidden="false" customHeight="false" outlineLevel="0" collapsed="false">
      <c r="A151" s="34" t="s">
        <v>196</v>
      </c>
      <c r="B151" s="27" t="n">
        <f aca="false">B71*B110</f>
        <v>29.5629829984544</v>
      </c>
      <c r="C151" s="27" t="n">
        <f aca="false">C71*C110</f>
        <v>29.2277227722772</v>
      </c>
      <c r="D151" s="34" t="n">
        <f aca="false">D71*D110</f>
        <v>29.8833592534992</v>
      </c>
      <c r="E151" s="27" t="n">
        <f aca="false">E71*E110</f>
        <v>25.4620253164557</v>
      </c>
      <c r="F151" s="27" t="n">
        <f aca="false">F71*F110</f>
        <v>26.9339853300733</v>
      </c>
      <c r="G151" s="34" t="n">
        <f aca="false">G71*G110</f>
        <v>27.1032222829055</v>
      </c>
      <c r="H151" s="27" t="n">
        <f aca="false">H71*H110</f>
        <v>29.2996408414572</v>
      </c>
      <c r="I151" s="27" t="n">
        <f aca="false">I71*I110</f>
        <v>27.2936398678414</v>
      </c>
      <c r="J151" s="34" t="n">
        <f aca="false">J71*J110</f>
        <v>27.295700378583</v>
      </c>
    </row>
    <row r="152" customFormat="false" ht="12.75" hidden="false" customHeight="false" outlineLevel="0" collapsed="false">
      <c r="A152" s="34" t="s">
        <v>197</v>
      </c>
      <c r="B152" s="27" t="n">
        <f aca="false">B72*B111</f>
        <v>2.06618553420512</v>
      </c>
      <c r="C152" s="27" t="n">
        <f aca="false">C72*C111</f>
        <v>19.2239675520013</v>
      </c>
      <c r="D152" s="34" t="n">
        <f aca="false">D72*D111</f>
        <v>61.6232473844512</v>
      </c>
      <c r="E152" s="27" t="n">
        <f aca="false">E72*E111</f>
        <v>9.60966627672157</v>
      </c>
      <c r="F152" s="27" t="n">
        <f aca="false">F72*F111</f>
        <v>13.6662913625456</v>
      </c>
      <c r="G152" s="34" t="n">
        <f aca="false">G72*G111</f>
        <v>16.4107949112497</v>
      </c>
      <c r="H152" s="27" t="n">
        <f aca="false">H72*H111</f>
        <v>4.7121716125323</v>
      </c>
      <c r="I152" s="27" t="n">
        <f aca="false">I72*I111</f>
        <v>23.088023915392</v>
      </c>
      <c r="J152" s="34" t="n">
        <f aca="false">J72*J111</f>
        <v>17.5777790290975</v>
      </c>
    </row>
    <row r="153" customFormat="false" ht="12.75" hidden="false" customHeight="false" outlineLevel="0" collapsed="false">
      <c r="A153" s="34" t="s">
        <v>198</v>
      </c>
      <c r="B153" s="27" t="n">
        <f aca="false">B73*B112</f>
        <v>3.47824121234016</v>
      </c>
      <c r="C153" s="27" t="n">
        <f aca="false">C73*C112</f>
        <v>3.30896977589985</v>
      </c>
      <c r="D153" s="34" t="n">
        <f aca="false">D73*D112</f>
        <v>3.06248188083562</v>
      </c>
      <c r="E153" s="27" t="n">
        <f aca="false">E73*E112</f>
        <v>2.13357701840736</v>
      </c>
      <c r="F153" s="27" t="n">
        <f aca="false">F73*F112</f>
        <v>2.98432318503188</v>
      </c>
      <c r="G153" s="34" t="n">
        <f aca="false">G73*G112</f>
        <v>2.8690480065758</v>
      </c>
      <c r="H153" s="27" t="n">
        <f aca="false">H73*H112</f>
        <v>3.54602887241286</v>
      </c>
      <c r="I153" s="27" t="n">
        <f aca="false">I73*I112</f>
        <v>3.59108083363111</v>
      </c>
      <c r="J153" s="34" t="n">
        <f aca="false">J73*J112</f>
        <v>3.43885134608562</v>
      </c>
    </row>
    <row r="154" customFormat="false" ht="12.75" hidden="false" customHeight="false" outlineLevel="0" collapsed="false">
      <c r="A154" s="34" t="s">
        <v>199</v>
      </c>
      <c r="B154" s="27" t="n">
        <f aca="false">B74*B113</f>
        <v>0.904173106646059</v>
      </c>
      <c r="C154" s="27" t="n">
        <f aca="false">C74*C113</f>
        <v>1.02475247524752</v>
      </c>
      <c r="D154" s="34" t="n">
        <f aca="false">D74*D113</f>
        <v>0.755832037325039</v>
      </c>
      <c r="E154" s="27" t="n">
        <f aca="false">E74*E113</f>
        <v>0.657254138266797</v>
      </c>
      <c r="F154" s="27" t="n">
        <f aca="false">F74*F113</f>
        <v>0.940709046454768</v>
      </c>
      <c r="G154" s="34" t="n">
        <f aca="false">G74*G113</f>
        <v>0.722555980338613</v>
      </c>
      <c r="H154" s="27" t="n">
        <f aca="false">H74*H113</f>
        <v>0.692662904053361</v>
      </c>
      <c r="I154" s="27" t="n">
        <f aca="false">I74*I113</f>
        <v>0.966409691629956</v>
      </c>
      <c r="J154" s="34" t="n">
        <f aca="false">J74*J113</f>
        <v>0.861546782044348</v>
      </c>
    </row>
    <row r="155" customFormat="false" ht="12.75" hidden="false" customHeight="false" outlineLevel="0" collapsed="false">
      <c r="A155" s="34" t="s">
        <v>200</v>
      </c>
      <c r="B155" s="27" t="n">
        <f aca="false">B75*B114</f>
        <v>2.22122654475678</v>
      </c>
      <c r="C155" s="27" t="n">
        <f aca="false">C75*C114</f>
        <v>2.54369831742503</v>
      </c>
      <c r="D155" s="34" t="n">
        <f aca="false">D75*D114</f>
        <v>2.15901777929637</v>
      </c>
      <c r="E155" s="27" t="n">
        <f aca="false">E75*E114</f>
        <v>5.88799152115885</v>
      </c>
      <c r="F155" s="27" t="n">
        <f aca="false">F75*F114</f>
        <v>6.48005912091652</v>
      </c>
      <c r="G155" s="34" t="n">
        <f aca="false">G75*G114</f>
        <v>7.45734892300224</v>
      </c>
      <c r="H155" s="27" t="n">
        <f aca="false">H75*H114</f>
        <v>2.23994393831517</v>
      </c>
      <c r="I155" s="27" t="n">
        <f aca="false">I75*I114</f>
        <v>1.90250269392921</v>
      </c>
      <c r="J155" s="34" t="n">
        <f aca="false">J75*J114</f>
        <v>1.44632823720978</v>
      </c>
    </row>
    <row r="156" customFormat="false" ht="12.75" hidden="false" customHeight="false" outlineLevel="0" collapsed="false">
      <c r="A156" s="34" t="s">
        <v>201</v>
      </c>
      <c r="B156" s="27" t="n">
        <f aca="false">B76*B115</f>
        <v>14.5646043310151</v>
      </c>
      <c r="C156" s="27" t="n">
        <f aca="false">C76*C115</f>
        <v>14.1878204136388</v>
      </c>
      <c r="D156" s="34" t="n">
        <f aca="false">D76*D115</f>
        <v>14.175274886313</v>
      </c>
      <c r="E156" s="27" t="n">
        <f aca="false">E76*E115</f>
        <v>11.03782911502</v>
      </c>
      <c r="F156" s="27" t="n">
        <f aca="false">F76*F115</f>
        <v>12.4114699417925</v>
      </c>
      <c r="G156" s="34" t="n">
        <f aca="false">G76*G115</f>
        <v>13.4984294237831</v>
      </c>
      <c r="H156" s="27" t="n">
        <f aca="false">H76*H115</f>
        <v>12.3930537890126</v>
      </c>
      <c r="I156" s="27" t="n">
        <f aca="false">I76*I115</f>
        <v>11.8058934319708</v>
      </c>
      <c r="J156" s="34" t="n">
        <f aca="false">J76*J115</f>
        <v>11.7255318959214</v>
      </c>
    </row>
    <row r="157" customFormat="false" ht="12.75" hidden="false" customHeight="false" outlineLevel="0" collapsed="false">
      <c r="A157" s="34" t="s">
        <v>202</v>
      </c>
      <c r="B157" s="27" t="n">
        <f aca="false">B77*B116</f>
        <v>5.04658381666025</v>
      </c>
      <c r="C157" s="27" t="n">
        <f aca="false">C77*C116</f>
        <v>5.32987150448964</v>
      </c>
      <c r="D157" s="34" t="n">
        <f aca="false">D77*D116</f>
        <v>4.86910255952368</v>
      </c>
      <c r="E157" s="27" t="n">
        <f aca="false">E77*E116</f>
        <v>2.25976616642586</v>
      </c>
      <c r="F157" s="27" t="n">
        <f aca="false">F77*F116</f>
        <v>2.56432495985579</v>
      </c>
      <c r="G157" s="34" t="n">
        <f aca="false">G77*G116</f>
        <v>2.75497034165396</v>
      </c>
      <c r="H157" s="27" t="n">
        <f aca="false">H77*H116</f>
        <v>4.5558571002264</v>
      </c>
      <c r="I157" s="27" t="n">
        <f aca="false">I77*I116</f>
        <v>4.22737097932596</v>
      </c>
      <c r="J157" s="34" t="n">
        <f aca="false">J77*J116</f>
        <v>4.06439719589037</v>
      </c>
    </row>
    <row r="158" customFormat="false" ht="12.75" hidden="false" customHeight="false" outlineLevel="0" collapsed="false">
      <c r="A158" s="34" t="s">
        <v>203</v>
      </c>
      <c r="B158" s="27" t="n">
        <f aca="false">B78*B117</f>
        <v>17.1306027820711</v>
      </c>
      <c r="C158" s="27" t="n">
        <f aca="false">C78*C117</f>
        <v>17.9405940594059</v>
      </c>
      <c r="D158" s="34" t="n">
        <f aca="false">D78*D117</f>
        <v>19.7426127527216</v>
      </c>
      <c r="E158" s="27" t="n">
        <f aca="false">E78*E117</f>
        <v>11.8502921129503</v>
      </c>
      <c r="F158" s="27" t="n">
        <f aca="false">F78*F117</f>
        <v>13.1781784841076</v>
      </c>
      <c r="G158" s="34" t="n">
        <f aca="false">G78*G117</f>
        <v>14.392135445112</v>
      </c>
      <c r="H158" s="27" t="n">
        <f aca="false">H78*H117</f>
        <v>12.668804515136</v>
      </c>
      <c r="I158" s="27" t="n">
        <f aca="false">I78*I117</f>
        <v>12.6153634361233</v>
      </c>
      <c r="J158" s="34" t="n">
        <f aca="false">J78*J117</f>
        <v>12.1346673877772</v>
      </c>
    </row>
    <row r="159" customFormat="false" ht="12.75" hidden="false" customHeight="false" outlineLevel="0" collapsed="false">
      <c r="A159" s="34" t="s">
        <v>204</v>
      </c>
      <c r="B159" s="27" t="n">
        <f aca="false">B79*B118</f>
        <v>13.548686244204</v>
      </c>
      <c r="C159" s="27" t="n">
        <f aca="false">C79*C118</f>
        <v>13.0024752475248</v>
      </c>
      <c r="D159" s="34" t="n">
        <f aca="false">D79*D118</f>
        <v>13.2410575427683</v>
      </c>
      <c r="E159" s="27" t="n">
        <f aca="false">E79*E118</f>
        <v>11.7056962025316</v>
      </c>
      <c r="F159" s="27" t="n">
        <f aca="false">F79*F118</f>
        <v>11.8413814180929</v>
      </c>
      <c r="G159" s="34" t="n">
        <f aca="false">G79*G118</f>
        <v>11.9590387766248</v>
      </c>
      <c r="H159" s="27" t="n">
        <f aca="false">H79*H118</f>
        <v>13.3753206772704</v>
      </c>
      <c r="I159" s="27" t="n">
        <f aca="false">I79*I118</f>
        <v>12.4072136563877</v>
      </c>
      <c r="J159" s="34" t="n">
        <f aca="false">J79*J118</f>
        <v>12.3975121687399</v>
      </c>
    </row>
    <row r="160" customFormat="false" ht="12.75" hidden="false" customHeight="false" outlineLevel="0" collapsed="false">
      <c r="A160" s="34" t="s">
        <v>205</v>
      </c>
      <c r="B160" s="27" t="n">
        <f aca="false">B80*B119</f>
        <v>28.1591962905719</v>
      </c>
      <c r="C160" s="27" t="n">
        <f aca="false">C80*C119</f>
        <v>27.7673267326733</v>
      </c>
      <c r="D160" s="34" t="n">
        <f aca="false">D80*D119</f>
        <v>27.6345256609642</v>
      </c>
      <c r="E160" s="27" t="n">
        <f aca="false">E80*E119</f>
        <v>22.8198636806232</v>
      </c>
      <c r="F160" s="27" t="n">
        <f aca="false">F80*F119</f>
        <v>24.2438875305624</v>
      </c>
      <c r="G160" s="34" t="n">
        <f aca="false">G80*G119</f>
        <v>24.6750409612234</v>
      </c>
      <c r="H160" s="27" t="n">
        <f aca="false">H80*H119</f>
        <v>26.7644946126219</v>
      </c>
      <c r="I160" s="27" t="n">
        <f aca="false">I80*I119</f>
        <v>26.3210352422907</v>
      </c>
      <c r="J160" s="34" t="n">
        <f aca="false">J80*J119</f>
        <v>25.1114115738237</v>
      </c>
    </row>
    <row r="161" customFormat="false" ht="12.75" hidden="false" customHeight="false" outlineLevel="0" collapsed="false">
      <c r="A161" s="34" t="s">
        <v>206</v>
      </c>
      <c r="B161" s="27" t="n">
        <f aca="false">B81*B120</f>
        <v>2.8516228748068</v>
      </c>
      <c r="C161" s="27" t="n">
        <f aca="false">C81*C120</f>
        <v>3.60891089108911</v>
      </c>
      <c r="D161" s="34" t="n">
        <f aca="false">D81*D120</f>
        <v>2.89735614307932</v>
      </c>
      <c r="E161" s="27" t="n">
        <f aca="false">E81*E120</f>
        <v>2.47127555988315</v>
      </c>
      <c r="F161" s="27" t="n">
        <f aca="false">F81*F120</f>
        <v>3.10268948655257</v>
      </c>
      <c r="G161" s="34" t="n">
        <f aca="false">G81*G120</f>
        <v>3.80447842708902</v>
      </c>
      <c r="H161" s="27" t="n">
        <f aca="false">H81*H120</f>
        <v>3.39404822986147</v>
      </c>
      <c r="I161" s="27" t="n">
        <f aca="false">I81*I120</f>
        <v>3.86563876651982</v>
      </c>
      <c r="J161" s="34" t="n">
        <f aca="false">J81*J120</f>
        <v>4.00108166576528</v>
      </c>
    </row>
    <row r="162" customFormat="false" ht="12.75" hidden="false" customHeight="false" outlineLevel="0" collapsed="false">
      <c r="A162" s="35" t="s">
        <v>207</v>
      </c>
      <c r="B162" s="36" t="n">
        <f aca="false">B82*B121</f>
        <v>23.1955177743431</v>
      </c>
      <c r="C162" s="36" t="n">
        <f aca="false">C82*C121</f>
        <v>23.2054455445545</v>
      </c>
      <c r="D162" s="35" t="n">
        <f aca="false">D82*D121</f>
        <v>23.8646967340591</v>
      </c>
      <c r="E162" s="36" t="n">
        <f aca="false">E82*E121</f>
        <v>20.9466893865628</v>
      </c>
      <c r="F162" s="36" t="n">
        <f aca="false">F82*F121</f>
        <v>22.3377139364303</v>
      </c>
      <c r="G162" s="35" t="n">
        <f aca="false">G82*G121</f>
        <v>22.4729655925724</v>
      </c>
      <c r="H162" s="36" t="n">
        <f aca="false">H82*H121</f>
        <v>23.4050795279631</v>
      </c>
      <c r="I162" s="36" t="n">
        <f aca="false">I82*I121</f>
        <v>22.3314977973568</v>
      </c>
      <c r="J162" s="35" t="n">
        <f aca="false">J82*J121</f>
        <v>21.8307193077339</v>
      </c>
    </row>
    <row r="164" customFormat="false" ht="12.75" hidden="false" customHeight="false" outlineLevel="0" collapsed="false">
      <c r="A164" s="29" t="s">
        <v>212</v>
      </c>
    </row>
    <row r="165" customFormat="false" ht="13.5" hidden="false" customHeight="false" outlineLevel="0" collapsed="false"/>
    <row r="166" customFormat="false" ht="12.75" hidden="false" customHeight="false" outlineLevel="0" collapsed="false">
      <c r="A166" s="41" t="s">
        <v>173</v>
      </c>
      <c r="B166" s="42" t="n">
        <v>0.2</v>
      </c>
    </row>
    <row r="167" customFormat="false" ht="15" hidden="false" customHeight="false" outlineLevel="0" collapsed="false">
      <c r="A167" s="43" t="s">
        <v>174</v>
      </c>
      <c r="B167" s="44" t="n">
        <v>0.1</v>
      </c>
      <c r="H167" s="45"/>
      <c r="I167" s="46"/>
      <c r="J167" s="45"/>
      <c r="K167" s="45"/>
      <c r="L167" s="45"/>
    </row>
    <row r="168" customFormat="false" ht="12.75" hidden="false" customHeight="false" outlineLevel="0" collapsed="false">
      <c r="A168" s="43" t="s">
        <v>175</v>
      </c>
      <c r="B168" s="44" t="n">
        <v>2</v>
      </c>
      <c r="H168" s="45"/>
      <c r="I168" s="45"/>
      <c r="J168" s="45"/>
      <c r="K168" s="45"/>
      <c r="L168" s="45"/>
    </row>
    <row r="169" customFormat="false" ht="15" hidden="false" customHeight="false" outlineLevel="0" collapsed="false">
      <c r="A169" s="43" t="s">
        <v>176</v>
      </c>
      <c r="B169" s="44" t="n">
        <v>1</v>
      </c>
      <c r="H169" s="45"/>
      <c r="I169" s="45"/>
      <c r="J169" s="47"/>
      <c r="K169" s="47"/>
      <c r="L169" s="45"/>
    </row>
    <row r="170" customFormat="false" ht="15" hidden="false" customHeight="false" outlineLevel="0" collapsed="false">
      <c r="A170" s="43" t="s">
        <v>177</v>
      </c>
      <c r="B170" s="44" t="n">
        <v>0.2</v>
      </c>
      <c r="H170" s="45"/>
      <c r="I170" s="48"/>
      <c r="J170" s="49"/>
      <c r="K170" s="49"/>
      <c r="L170" s="45"/>
    </row>
    <row r="171" customFormat="false" ht="15" hidden="false" customHeight="false" outlineLevel="0" collapsed="false">
      <c r="A171" s="43" t="s">
        <v>178</v>
      </c>
      <c r="B171" s="44" t="n">
        <v>1</v>
      </c>
      <c r="H171" s="45"/>
      <c r="I171" s="48"/>
      <c r="J171" s="49"/>
      <c r="K171" s="49"/>
      <c r="L171" s="45"/>
    </row>
    <row r="172" customFormat="false" ht="15" hidden="false" customHeight="false" outlineLevel="0" collapsed="false">
      <c r="A172" s="43" t="s">
        <v>179</v>
      </c>
      <c r="B172" s="44" t="n">
        <v>0.1</v>
      </c>
      <c r="H172" s="45"/>
      <c r="I172" s="48"/>
      <c r="J172" s="49"/>
      <c r="K172" s="49"/>
      <c r="L172" s="45"/>
    </row>
    <row r="173" customFormat="false" ht="15" hidden="false" customHeight="false" outlineLevel="0" collapsed="false">
      <c r="A173" s="43" t="s">
        <v>180</v>
      </c>
      <c r="B173" s="44" t="n">
        <v>0.6</v>
      </c>
      <c r="H173" s="45"/>
      <c r="I173" s="48"/>
      <c r="J173" s="49"/>
      <c r="K173" s="49"/>
      <c r="L173" s="45"/>
    </row>
    <row r="174" customFormat="false" ht="15" hidden="false" customHeight="false" outlineLevel="0" collapsed="false">
      <c r="A174" s="43" t="s">
        <v>181</v>
      </c>
      <c r="B174" s="44" t="n">
        <v>0.2</v>
      </c>
      <c r="H174" s="45"/>
      <c r="I174" s="48"/>
      <c r="J174" s="49"/>
      <c r="K174" s="49"/>
      <c r="L174" s="45"/>
    </row>
    <row r="175" customFormat="false" ht="15" hidden="false" customHeight="false" outlineLevel="0" collapsed="false">
      <c r="A175" s="43" t="s">
        <v>182</v>
      </c>
      <c r="B175" s="44" t="n">
        <v>0.1</v>
      </c>
      <c r="H175" s="45"/>
      <c r="I175" s="48"/>
      <c r="J175" s="49"/>
      <c r="K175" s="49"/>
      <c r="L175" s="45"/>
    </row>
    <row r="176" customFormat="false" ht="15" hidden="false" customHeight="false" outlineLevel="0" collapsed="false">
      <c r="A176" s="43" t="s">
        <v>184</v>
      </c>
      <c r="B176" s="44" t="n">
        <v>0.1</v>
      </c>
      <c r="H176" s="45"/>
      <c r="I176" s="50"/>
      <c r="J176" s="45"/>
      <c r="K176" s="49"/>
      <c r="L176" s="45"/>
    </row>
    <row r="177" customFormat="false" ht="15" hidden="false" customHeight="false" outlineLevel="0" collapsed="false">
      <c r="A177" s="43" t="s">
        <v>183</v>
      </c>
      <c r="B177" s="44" t="n">
        <v>0.1</v>
      </c>
      <c r="H177" s="45"/>
      <c r="I177" s="50"/>
      <c r="J177" s="45"/>
      <c r="K177" s="49"/>
      <c r="L177" s="45"/>
    </row>
    <row r="178" customFormat="false" ht="15" hidden="false" customHeight="false" outlineLevel="0" collapsed="false">
      <c r="A178" s="43" t="s">
        <v>185</v>
      </c>
      <c r="B178" s="44" t="n">
        <v>2</v>
      </c>
      <c r="H178" s="45"/>
      <c r="I178" s="46"/>
      <c r="J178" s="45"/>
      <c r="K178" s="45"/>
      <c r="L178" s="45"/>
    </row>
    <row r="179" customFormat="false" ht="12.75" hidden="false" customHeight="false" outlineLevel="0" collapsed="false">
      <c r="A179" s="43" t="s">
        <v>186</v>
      </c>
      <c r="B179" s="44" t="n">
        <v>2</v>
      </c>
      <c r="H179" s="45"/>
      <c r="I179" s="45"/>
      <c r="J179" s="45"/>
      <c r="K179" s="45"/>
      <c r="L179" s="45"/>
    </row>
    <row r="180" customFormat="false" ht="15" hidden="false" customHeight="false" outlineLevel="0" collapsed="false">
      <c r="A180" s="43" t="s">
        <v>187</v>
      </c>
      <c r="B180" s="44" t="n">
        <v>1</v>
      </c>
      <c r="H180" s="45"/>
      <c r="I180" s="45"/>
      <c r="J180" s="47"/>
      <c r="K180" s="47"/>
      <c r="L180" s="45"/>
    </row>
    <row r="181" customFormat="false" ht="15" hidden="false" customHeight="false" outlineLevel="0" collapsed="false">
      <c r="A181" s="43" t="s">
        <v>188</v>
      </c>
      <c r="B181" s="44" t="n">
        <v>0.1</v>
      </c>
      <c r="H181" s="45"/>
      <c r="I181" s="48"/>
      <c r="J181" s="51"/>
      <c r="K181" s="51"/>
      <c r="L181" s="45"/>
    </row>
    <row r="182" customFormat="false" ht="15" hidden="false" customHeight="false" outlineLevel="0" collapsed="false">
      <c r="A182" s="43" t="s">
        <v>189</v>
      </c>
      <c r="B182" s="44" t="n">
        <v>0.1</v>
      </c>
      <c r="H182" s="45"/>
      <c r="I182" s="48"/>
      <c r="J182" s="51"/>
      <c r="K182" s="51"/>
      <c r="L182" s="45"/>
    </row>
    <row r="183" customFormat="false" ht="15" hidden="false" customHeight="false" outlineLevel="0" collapsed="false">
      <c r="A183" s="43" t="s">
        <v>190</v>
      </c>
      <c r="B183" s="44" t="n">
        <v>0.4</v>
      </c>
      <c r="H183" s="45"/>
      <c r="I183" s="48"/>
      <c r="J183" s="51"/>
      <c r="K183" s="51"/>
      <c r="L183" s="45"/>
    </row>
    <row r="184" customFormat="false" ht="15" hidden="false" customHeight="false" outlineLevel="0" collapsed="false">
      <c r="A184" s="43" t="s">
        <v>191</v>
      </c>
      <c r="B184" s="44" t="n">
        <v>0.4</v>
      </c>
      <c r="H184" s="45"/>
      <c r="I184" s="48"/>
      <c r="J184" s="51"/>
      <c r="K184" s="51"/>
      <c r="L184" s="45"/>
    </row>
    <row r="185" customFormat="false" ht="15" hidden="false" customHeight="false" outlineLevel="0" collapsed="false">
      <c r="A185" s="43" t="s">
        <v>192</v>
      </c>
      <c r="B185" s="44" t="n">
        <v>0.2</v>
      </c>
      <c r="H185" s="45"/>
      <c r="I185" s="48"/>
      <c r="J185" s="51"/>
      <c r="K185" s="51"/>
      <c r="L185" s="45"/>
    </row>
    <row r="186" customFormat="false" ht="15" hidden="false" customHeight="false" outlineLevel="0" collapsed="false">
      <c r="A186" s="43" t="s">
        <v>193</v>
      </c>
      <c r="B186" s="44" t="n">
        <v>0.3</v>
      </c>
      <c r="H186" s="45"/>
      <c r="I186" s="48"/>
      <c r="J186" s="51"/>
      <c r="K186" s="51"/>
      <c r="L186" s="45"/>
    </row>
    <row r="187" customFormat="false" ht="12.75" hidden="false" customHeight="false" outlineLevel="0" collapsed="false">
      <c r="A187" s="43" t="s">
        <v>194</v>
      </c>
      <c r="B187" s="44" t="n">
        <v>0.2</v>
      </c>
      <c r="H187" s="45"/>
      <c r="I187" s="45"/>
      <c r="J187" s="45"/>
      <c r="K187" s="45"/>
      <c r="L187" s="45"/>
    </row>
    <row r="188" customFormat="false" ht="12.75" hidden="false" customHeight="false" outlineLevel="0" collapsed="false">
      <c r="A188" s="43" t="s">
        <v>195</v>
      </c>
      <c r="B188" s="44" t="n">
        <v>0.1</v>
      </c>
      <c r="H188" s="45"/>
      <c r="I188" s="45"/>
      <c r="J188" s="45"/>
      <c r="K188" s="45"/>
      <c r="L188" s="45"/>
    </row>
    <row r="189" customFormat="false" ht="12.75" hidden="false" customHeight="false" outlineLevel="0" collapsed="false">
      <c r="A189" s="43" t="s">
        <v>196</v>
      </c>
      <c r="B189" s="44" t="n">
        <v>0.2</v>
      </c>
      <c r="H189" s="45"/>
      <c r="I189" s="45"/>
      <c r="J189" s="45"/>
      <c r="K189" s="45"/>
      <c r="L189" s="45"/>
    </row>
    <row r="190" customFormat="false" ht="12.75" hidden="false" customHeight="false" outlineLevel="0" collapsed="false">
      <c r="A190" s="43" t="s">
        <v>197</v>
      </c>
      <c r="B190" s="44" t="n">
        <v>0.1</v>
      </c>
      <c r="H190" s="45"/>
      <c r="I190" s="45"/>
      <c r="J190" s="45"/>
      <c r="K190" s="45"/>
      <c r="L190" s="45"/>
    </row>
    <row r="191" customFormat="false" ht="12.75" hidden="false" customHeight="false" outlineLevel="0" collapsed="false">
      <c r="A191" s="43" t="s">
        <v>198</v>
      </c>
      <c r="B191" s="44" t="n">
        <v>0.8</v>
      </c>
    </row>
    <row r="192" customFormat="false" ht="12.75" hidden="false" customHeight="false" outlineLevel="0" collapsed="false">
      <c r="A192" s="43" t="s">
        <v>199</v>
      </c>
      <c r="B192" s="44" t="n">
        <v>0.2</v>
      </c>
    </row>
    <row r="193" customFormat="false" ht="12.75" hidden="false" customHeight="false" outlineLevel="0" collapsed="false">
      <c r="A193" s="43" t="s">
        <v>200</v>
      </c>
      <c r="B193" s="44" t="n">
        <v>0.2</v>
      </c>
    </row>
    <row r="194" customFormat="false" ht="12.75" hidden="false" customHeight="false" outlineLevel="0" collapsed="false">
      <c r="A194" s="43" t="s">
        <v>201</v>
      </c>
      <c r="B194" s="44" t="n">
        <v>0.5</v>
      </c>
    </row>
    <row r="195" customFormat="false" ht="12.75" hidden="false" customHeight="false" outlineLevel="0" collapsed="false">
      <c r="A195" s="43" t="s">
        <v>202</v>
      </c>
      <c r="B195" s="44" t="n">
        <v>0.1</v>
      </c>
    </row>
    <row r="196" customFormat="false" ht="12.75" hidden="false" customHeight="false" outlineLevel="0" collapsed="false">
      <c r="A196" s="43" t="s">
        <v>203</v>
      </c>
      <c r="B196" s="44" t="n">
        <v>2</v>
      </c>
    </row>
    <row r="197" customFormat="false" ht="12.75" hidden="false" customHeight="false" outlineLevel="0" collapsed="false">
      <c r="A197" s="43" t="s">
        <v>204</v>
      </c>
      <c r="B197" s="44" t="n">
        <v>0.1</v>
      </c>
    </row>
    <row r="198" customFormat="false" ht="12.75" hidden="false" customHeight="false" outlineLevel="0" collapsed="false">
      <c r="A198" s="43" t="s">
        <v>205</v>
      </c>
      <c r="B198" s="44" t="n">
        <v>0.2</v>
      </c>
    </row>
    <row r="199" customFormat="false" ht="12.75" hidden="false" customHeight="false" outlineLevel="0" collapsed="false">
      <c r="A199" s="43" t="s">
        <v>206</v>
      </c>
      <c r="B199" s="44" t="n">
        <v>0.2</v>
      </c>
    </row>
    <row r="200" customFormat="false" ht="13.5" hidden="false" customHeight="false" outlineLevel="0" collapsed="false">
      <c r="A200" s="52" t="s">
        <v>207</v>
      </c>
      <c r="B200" s="53" t="n">
        <v>0.4</v>
      </c>
    </row>
    <row r="202" customFormat="false" ht="12.75" hidden="false" customHeight="false" outlineLevel="0" collapsed="false">
      <c r="A202" s="29" t="s">
        <v>213</v>
      </c>
    </row>
    <row r="203" customFormat="false" ht="12.75" hidden="false" customHeight="false" outlineLevel="0" collapsed="false">
      <c r="A203" s="38"/>
      <c r="B203" s="30" t="s">
        <v>5</v>
      </c>
      <c r="C203" s="30"/>
      <c r="D203" s="30"/>
      <c r="E203" s="30" t="s">
        <v>136</v>
      </c>
      <c r="F203" s="30"/>
      <c r="G203" s="30"/>
      <c r="H203" s="30" t="s">
        <v>137</v>
      </c>
      <c r="I203" s="30"/>
      <c r="J203" s="30"/>
      <c r="K203" s="31" t="s">
        <v>214</v>
      </c>
      <c r="N203" s="32"/>
      <c r="O203" s="32"/>
      <c r="P203" s="32"/>
      <c r="Q203" s="32"/>
      <c r="R203" s="32"/>
      <c r="S203" s="32"/>
      <c r="T203" s="29"/>
      <c r="V203" s="29"/>
      <c r="W203" s="29"/>
      <c r="X203" s="29"/>
      <c r="Y203" s="29"/>
      <c r="Z203" s="29"/>
      <c r="AA203" s="29"/>
      <c r="AB203" s="29"/>
      <c r="AC203" s="29"/>
      <c r="AD203" s="29"/>
      <c r="AE203" s="29"/>
      <c r="AF203" s="29"/>
      <c r="AG203" s="29"/>
      <c r="AH203" s="29"/>
      <c r="AI203" s="29"/>
      <c r="AJ203" s="29"/>
      <c r="AK203" s="29"/>
      <c r="AL203" s="29"/>
      <c r="AM203" s="29"/>
      <c r="AN203" s="29"/>
    </row>
    <row r="204" customFormat="false" ht="12.75" hidden="false" customHeight="false" outlineLevel="0" collapsed="false">
      <c r="A204" s="34" t="s">
        <v>173</v>
      </c>
      <c r="B204" s="27" t="n">
        <f aca="false">B128*$B166</f>
        <v>0.323941131557252</v>
      </c>
      <c r="C204" s="27" t="n">
        <f aca="false">C128*$B166</f>
        <v>0.156497972254538</v>
      </c>
      <c r="D204" s="33" t="n">
        <f aca="false">D128*$B166</f>
        <v>0.403834650326525</v>
      </c>
      <c r="E204" s="27" t="n">
        <f aca="false">E128*$B166</f>
        <v>0.238964530539196</v>
      </c>
      <c r="F204" s="27" t="n">
        <f aca="false">F128*$B166</f>
        <v>0.81399347033577</v>
      </c>
      <c r="G204" s="33" t="n">
        <f aca="false">G128*$B166</f>
        <v>1.06875335566564</v>
      </c>
      <c r="H204" s="27" t="n">
        <f aca="false">H128*$B166</f>
        <v>0.102637053372264</v>
      </c>
      <c r="I204" s="27" t="n">
        <f aca="false">I128*$B166</f>
        <v>0.246272038116118</v>
      </c>
      <c r="J204" s="33" t="n">
        <f aca="false">J128*$B166</f>
        <v>0.453094843834603</v>
      </c>
      <c r="K204" s="54" t="n">
        <f aca="false">AVERAGE(B204:D204)</f>
        <v>0.294757918046105</v>
      </c>
      <c r="S204" s="45"/>
      <c r="T204" s="32"/>
      <c r="U204" s="45"/>
      <c r="AN204" s="55"/>
    </row>
    <row r="205" customFormat="false" ht="12.75" hidden="false" customHeight="false" outlineLevel="0" collapsed="false">
      <c r="A205" s="34" t="s">
        <v>174</v>
      </c>
      <c r="B205" s="27" t="n">
        <f aca="false">B129*$B167</f>
        <v>0.447400330926408</v>
      </c>
      <c r="C205" s="27" t="n">
        <f aca="false">C129*$B167</f>
        <v>0.420943084140439</v>
      </c>
      <c r="D205" s="34" t="n">
        <f aca="false">D129*$B167</f>
        <v>0.460332401337535</v>
      </c>
      <c r="E205" s="27" t="n">
        <f aca="false">E129*$B167</f>
        <v>0.418049894146843</v>
      </c>
      <c r="F205" s="27" t="n">
        <f aca="false">F129*$B167</f>
        <v>0.542123971036131</v>
      </c>
      <c r="G205" s="34" t="n">
        <f aca="false">G129*$B167</f>
        <v>0.553526085085058</v>
      </c>
      <c r="H205" s="27" t="n">
        <f aca="false">H129*$B167</f>
        <v>0.623948204041902</v>
      </c>
      <c r="I205" s="27" t="n">
        <f aca="false">I129*$B167</f>
        <v>0.590050011156522</v>
      </c>
      <c r="J205" s="34" t="n">
        <f aca="false">J129*$B167</f>
        <v>0.533895728538639</v>
      </c>
      <c r="K205" s="54" t="n">
        <f aca="false">AVERAGE(B205:D205)</f>
        <v>0.442891938801461</v>
      </c>
      <c r="S205" s="45"/>
      <c r="T205" s="32"/>
      <c r="U205" s="45"/>
      <c r="AN205" s="55"/>
    </row>
    <row r="206" customFormat="false" ht="12.75" hidden="false" customHeight="false" outlineLevel="0" collapsed="false">
      <c r="A206" s="34" t="s">
        <v>175</v>
      </c>
      <c r="B206" s="27" t="n">
        <f aca="false">B130*$B168</f>
        <v>19.306361936596</v>
      </c>
      <c r="C206" s="27" t="n">
        <f aca="false">C130*$B168</f>
        <v>18.2828221516134</v>
      </c>
      <c r="D206" s="34" t="n">
        <f aca="false">D130*$B168</f>
        <v>18.7162547516415</v>
      </c>
      <c r="E206" s="27" t="n">
        <f aca="false">E130*$B168</f>
        <v>30.1242787398466</v>
      </c>
      <c r="F206" s="27" t="n">
        <f aca="false">F130*$B168</f>
        <v>34.9373368420349</v>
      </c>
      <c r="G206" s="34" t="n">
        <f aca="false">G130*$B168</f>
        <v>36.4376895699482</v>
      </c>
      <c r="H206" s="27" t="n">
        <f aca="false">H130*$B168</f>
        <v>17.0001632130827</v>
      </c>
      <c r="I206" s="27" t="n">
        <f aca="false">I130*$B168</f>
        <v>16.8167117074631</v>
      </c>
      <c r="J206" s="34" t="n">
        <f aca="false">J130*$B168</f>
        <v>16.9891579883759</v>
      </c>
      <c r="K206" s="54" t="n">
        <f aca="false">AVERAGE(B206:D206)</f>
        <v>18.7684796132836</v>
      </c>
      <c r="S206" s="45"/>
      <c r="T206" s="32"/>
      <c r="U206" s="45"/>
      <c r="AN206" s="55"/>
    </row>
    <row r="207" customFormat="false" ht="12.75" hidden="false" customHeight="false" outlineLevel="0" collapsed="false">
      <c r="A207" s="34" t="s">
        <v>176</v>
      </c>
      <c r="B207" s="27" t="n">
        <f aca="false">B131*$B169</f>
        <v>9</v>
      </c>
      <c r="C207" s="27" t="n">
        <f aca="false">C131*$B169</f>
        <v>9</v>
      </c>
      <c r="D207" s="34" t="n">
        <f aca="false">D131*$B169</f>
        <v>9</v>
      </c>
      <c r="E207" s="27" t="n">
        <f aca="false">E131*$B169</f>
        <v>9</v>
      </c>
      <c r="F207" s="27" t="n">
        <f aca="false">F131*$B169</f>
        <v>9</v>
      </c>
      <c r="G207" s="34" t="n">
        <f aca="false">G131*$B169</f>
        <v>9</v>
      </c>
      <c r="H207" s="27" t="n">
        <f aca="false">H131*$B169</f>
        <v>9</v>
      </c>
      <c r="I207" s="27" t="n">
        <f aca="false">I131*$B169</f>
        <v>9</v>
      </c>
      <c r="J207" s="34" t="n">
        <f aca="false">J131*$B169</f>
        <v>9</v>
      </c>
      <c r="K207" s="54" t="n">
        <f aca="false">AVERAGE(B207:D207)</f>
        <v>9</v>
      </c>
      <c r="S207" s="45"/>
      <c r="T207" s="32"/>
      <c r="U207" s="45"/>
      <c r="AN207" s="55"/>
    </row>
    <row r="208" customFormat="false" ht="12.75" hidden="false" customHeight="false" outlineLevel="0" collapsed="false">
      <c r="A208" s="34" t="s">
        <v>177</v>
      </c>
      <c r="B208" s="27" t="n">
        <f aca="false">B132*$B170</f>
        <v>0.273082384920328</v>
      </c>
      <c r="C208" s="27" t="n">
        <f aca="false">C132*$B170</f>
        <v>0.430861723062906</v>
      </c>
      <c r="D208" s="34" t="n">
        <f aca="false">D132*$B170</f>
        <v>0.419806812532396</v>
      </c>
      <c r="E208" s="27" t="n">
        <f aca="false">E132*$B170</f>
        <v>0.106810084808056</v>
      </c>
      <c r="F208" s="27" t="n">
        <f aca="false">F132*$B170</f>
        <v>0</v>
      </c>
      <c r="G208" s="34" t="n">
        <f aca="false">G132*$B170</f>
        <v>0.187148558941333</v>
      </c>
      <c r="H208" s="27" t="n">
        <f aca="false">H132*$B170</f>
        <v>0.438433616238324</v>
      </c>
      <c r="I208" s="27" t="n">
        <f aca="false">I132*$B170</f>
        <v>0.396638715177622</v>
      </c>
      <c r="J208" s="34" t="n">
        <f aca="false">J132*$B170</f>
        <v>0.384822700711937</v>
      </c>
      <c r="K208" s="54" t="n">
        <f aca="false">AVERAGE(B208:D208)</f>
        <v>0.374583640171877</v>
      </c>
      <c r="S208" s="45"/>
      <c r="T208" s="32"/>
      <c r="U208" s="45"/>
      <c r="AN208" s="55"/>
    </row>
    <row r="209" customFormat="false" ht="12.75" hidden="false" customHeight="false" outlineLevel="0" collapsed="false">
      <c r="A209" s="34" t="s">
        <v>178</v>
      </c>
      <c r="B209" s="27" t="n">
        <f aca="false">B133*$B171</f>
        <v>6.83303681024794</v>
      </c>
      <c r="C209" s="27" t="n">
        <f aca="false">C133*$B171</f>
        <v>6.64938435511025</v>
      </c>
      <c r="D209" s="34" t="n">
        <f aca="false">D133*$B171</f>
        <v>7.61565602591412</v>
      </c>
      <c r="E209" s="27" t="n">
        <f aca="false">E133*$B171</f>
        <v>0.501264163306679</v>
      </c>
      <c r="F209" s="27" t="n">
        <f aca="false">F133*$B171</f>
        <v>0.634435570728764</v>
      </c>
      <c r="G209" s="34" t="n">
        <f aca="false">G133*$B171</f>
        <v>0.623915205660921</v>
      </c>
      <c r="H209" s="27" t="n">
        <f aca="false">H133*$B171</f>
        <v>6.04947114057103</v>
      </c>
      <c r="I209" s="27" t="n">
        <f aca="false">I133*$B171</f>
        <v>6.04524401215961</v>
      </c>
      <c r="J209" s="34" t="n">
        <f aca="false">J133*$B171</f>
        <v>5.7634977058161</v>
      </c>
      <c r="K209" s="54" t="n">
        <f aca="false">AVERAGE(B209:D209)</f>
        <v>7.03269239709077</v>
      </c>
      <c r="S209" s="45"/>
      <c r="T209" s="32"/>
      <c r="U209" s="45"/>
      <c r="AN209" s="55"/>
    </row>
    <row r="210" customFormat="false" ht="12.75" hidden="false" customHeight="false" outlineLevel="0" collapsed="false">
      <c r="A210" s="34" t="s">
        <v>179</v>
      </c>
      <c r="B210" s="27" t="n">
        <f aca="false">B134*$B172</f>
        <v>0.278796653303004</v>
      </c>
      <c r="C210" s="27" t="n">
        <f aca="false">C134*$B172</f>
        <v>0.282402115989822</v>
      </c>
      <c r="D210" s="34" t="n">
        <f aca="false">D134*$B172</f>
        <v>0.274019213896526</v>
      </c>
      <c r="E210" s="27" t="n">
        <f aca="false">E134*$B172</f>
        <v>0.195724710446614</v>
      </c>
      <c r="F210" s="27" t="n">
        <f aca="false">F134*$B172</f>
        <v>0.346203877870622</v>
      </c>
      <c r="G210" s="34" t="n">
        <f aca="false">G134*$B172</f>
        <v>0.356999137204614</v>
      </c>
      <c r="H210" s="27" t="n">
        <f aca="false">H134*$B172</f>
        <v>0.244254143780879</v>
      </c>
      <c r="I210" s="27" t="n">
        <f aca="false">I134*$B172</f>
        <v>0.292663294876307</v>
      </c>
      <c r="J210" s="34" t="n">
        <f aca="false">J134*$B172</f>
        <v>0.256447633981055</v>
      </c>
      <c r="K210" s="54" t="n">
        <f aca="false">AVERAGE(B210:D210)</f>
        <v>0.27840599439645</v>
      </c>
      <c r="S210" s="45"/>
      <c r="T210" s="32"/>
      <c r="U210" s="45"/>
      <c r="AN210" s="55"/>
    </row>
    <row r="211" customFormat="false" ht="12.75" hidden="false" customHeight="false" outlineLevel="0" collapsed="false">
      <c r="A211" s="34" t="s">
        <v>180</v>
      </c>
      <c r="B211" s="27" t="n">
        <f aca="false">B135*$B173</f>
        <v>20.6286848807457</v>
      </c>
      <c r="C211" s="27" t="n">
        <f aca="false">C135*$B173</f>
        <v>22.4337899927777</v>
      </c>
      <c r="D211" s="34" t="n">
        <f aca="false">D135*$B173</f>
        <v>22.2573075357247</v>
      </c>
      <c r="E211" s="27" t="n">
        <f aca="false">E135*$B173</f>
        <v>44.8518581510452</v>
      </c>
      <c r="F211" s="27" t="n">
        <f aca="false">F135*$B173</f>
        <v>51.9120286638494</v>
      </c>
      <c r="G211" s="34" t="n">
        <f aca="false">G135*$B173</f>
        <v>51.6035197945556</v>
      </c>
      <c r="H211" s="27" t="n">
        <f aca="false">H135*$B173</f>
        <v>19.9664796107477</v>
      </c>
      <c r="I211" s="27" t="n">
        <f aca="false">I135*$B173</f>
        <v>18.206754931488</v>
      </c>
      <c r="J211" s="34" t="n">
        <f aca="false">J135*$B173</f>
        <v>17.0089870049627</v>
      </c>
      <c r="K211" s="54" t="n">
        <f aca="false">AVERAGE(B211:D211)</f>
        <v>21.7732608030827</v>
      </c>
      <c r="S211" s="45"/>
      <c r="T211" s="32"/>
      <c r="U211" s="45"/>
      <c r="AN211" s="55"/>
    </row>
    <row r="212" customFormat="false" ht="12.75" hidden="false" customHeight="false" outlineLevel="0" collapsed="false">
      <c r="A212" s="34" t="s">
        <v>181</v>
      </c>
      <c r="B212" s="27" t="n">
        <f aca="false">B136*$B174</f>
        <v>2.03360084107151</v>
      </c>
      <c r="C212" s="27" t="n">
        <f aca="false">C136*$B174</f>
        <v>2.34578404183747</v>
      </c>
      <c r="D212" s="34" t="n">
        <f aca="false">D136*$B174</f>
        <v>1.87829333972342</v>
      </c>
      <c r="E212" s="27" t="n">
        <f aca="false">E136*$B174</f>
        <v>0.15316078949806</v>
      </c>
      <c r="F212" s="27" t="n">
        <f aca="false">F136*$B174</f>
        <v>0.177151678870672</v>
      </c>
      <c r="G212" s="34" t="n">
        <f aca="false">G136*$B174</f>
        <v>0.195845006241869</v>
      </c>
      <c r="H212" s="27" t="n">
        <f aca="false">H136*$B174</f>
        <v>1.59201504069429</v>
      </c>
      <c r="I212" s="27" t="n">
        <f aca="false">I136*$B174</f>
        <v>1.62329716654107</v>
      </c>
      <c r="J212" s="34" t="n">
        <f aca="false">J136*$B174</f>
        <v>1.88347988909498</v>
      </c>
      <c r="K212" s="54" t="n">
        <f aca="false">AVERAGE(B212:D212)</f>
        <v>2.08589274087746</v>
      </c>
      <c r="S212" s="45"/>
      <c r="T212" s="32"/>
      <c r="U212" s="45"/>
      <c r="AN212" s="55"/>
    </row>
    <row r="213" customFormat="false" ht="12.75" hidden="false" customHeight="false" outlineLevel="0" collapsed="false">
      <c r="A213" s="34" t="s">
        <v>182</v>
      </c>
      <c r="B213" s="27" t="n">
        <f aca="false">B137*$B175</f>
        <v>2.27805255023184</v>
      </c>
      <c r="C213" s="27" t="n">
        <f aca="false">C137*$B175</f>
        <v>2.02821782178218</v>
      </c>
      <c r="D213" s="34" t="n">
        <f aca="false">D137*$B175</f>
        <v>0.230482115085537</v>
      </c>
      <c r="E213" s="27" t="n">
        <f aca="false">E137*$B175</f>
        <v>1.22775073028238</v>
      </c>
      <c r="F213" s="27" t="n">
        <f aca="false">F137*$B175</f>
        <v>1.59425427872861</v>
      </c>
      <c r="G213" s="34" t="n">
        <f aca="false">G137*$B175</f>
        <v>1.91157837247406</v>
      </c>
      <c r="H213" s="27" t="n">
        <f aca="false">H137*$B175</f>
        <v>1.62868137506414</v>
      </c>
      <c r="I213" s="27" t="n">
        <f aca="false">I137*$B175</f>
        <v>1.48777533039648</v>
      </c>
      <c r="J213" s="34" t="n">
        <f aca="false">J137*$B175</f>
        <v>1.45392103839913</v>
      </c>
      <c r="K213" s="54" t="n">
        <f aca="false">AVERAGE(B213:D213)</f>
        <v>1.51225082903318</v>
      </c>
      <c r="S213" s="45"/>
      <c r="T213" s="32"/>
      <c r="U213" s="45"/>
      <c r="AN213" s="55"/>
    </row>
    <row r="214" customFormat="false" ht="12.75" hidden="false" customHeight="false" outlineLevel="0" collapsed="false">
      <c r="A214" s="34" t="s">
        <v>183</v>
      </c>
      <c r="B214" s="27" t="n">
        <f aca="false">B138*$B176</f>
        <v>0.23310485726666</v>
      </c>
      <c r="C214" s="27" t="n">
        <f aca="false">C138*$B176</f>
        <v>0.347686032747204</v>
      </c>
      <c r="D214" s="34" t="n">
        <f aca="false">D138*$B176</f>
        <v>0.101736384589125</v>
      </c>
      <c r="E214" s="27" t="n">
        <f aca="false">E138*$B176</f>
        <v>0.0651235878520019</v>
      </c>
      <c r="F214" s="27" t="n">
        <f aca="false">F138*$B176</f>
        <v>0.242425101141138</v>
      </c>
      <c r="G214" s="34" t="n">
        <f aca="false">G138*$B176</f>
        <v>0.110076728527787</v>
      </c>
      <c r="H214" s="27" t="n">
        <f aca="false">H138*$B176</f>
        <v>0.138497803081953</v>
      </c>
      <c r="I214" s="27" t="n">
        <f aca="false">I138*$B176</f>
        <v>0.0924131654020017</v>
      </c>
      <c r="J214" s="34" t="n">
        <f aca="false">J138*$B176</f>
        <v>0.107725703100509</v>
      </c>
      <c r="K214" s="54" t="n">
        <f aca="false">AVERAGE(B214:D214)</f>
        <v>0.227509091534329</v>
      </c>
      <c r="S214" s="45"/>
      <c r="T214" s="32"/>
      <c r="U214" s="45"/>
      <c r="AN214" s="55"/>
    </row>
    <row r="215" customFormat="false" ht="12.75" hidden="false" customHeight="false" outlineLevel="0" collapsed="false">
      <c r="A215" s="34" t="s">
        <v>184</v>
      </c>
      <c r="B215" s="27" t="n">
        <f aca="false">B139*$B177</f>
        <v>0.124705898124383</v>
      </c>
      <c r="C215" s="27" t="n">
        <f aca="false">C139*$B177</f>
        <v>0.14192416316042</v>
      </c>
      <c r="D215" s="34" t="n">
        <f aca="false">D139*$B177</f>
        <v>0.112545505296914</v>
      </c>
      <c r="E215" s="27" t="n">
        <f aca="false">E139*$B177</f>
        <v>0.0641781111925047</v>
      </c>
      <c r="F215" s="27" t="n">
        <f aca="false">F139*$B177</f>
        <v>0.101711306607025</v>
      </c>
      <c r="G215" s="34" t="n">
        <f aca="false">G139*$B177</f>
        <v>0.0932852340855207</v>
      </c>
      <c r="H215" s="27" t="n">
        <f aca="false">H139*$B177</f>
        <v>0.485812967087535</v>
      </c>
      <c r="I215" s="27" t="n">
        <f aca="false">I139*$B177</f>
        <v>0.42667741108216</v>
      </c>
      <c r="J215" s="34" t="n">
        <f aca="false">J139*$B177</f>
        <v>0.410761442083173</v>
      </c>
      <c r="K215" s="54" t="n">
        <f aca="false">AVERAGE(B215:D215)</f>
        <v>0.126391855527239</v>
      </c>
      <c r="S215" s="45"/>
      <c r="T215" s="32"/>
      <c r="U215" s="45"/>
      <c r="AN215" s="55"/>
    </row>
    <row r="216" customFormat="false" ht="12.75" hidden="false" customHeight="false" outlineLevel="0" collapsed="false">
      <c r="A216" s="34" t="s">
        <v>185</v>
      </c>
      <c r="B216" s="27" t="n">
        <f aca="false">B140*$B178</f>
        <v>52.4234930448223</v>
      </c>
      <c r="C216" s="27" t="n">
        <f aca="false">C140*$B178</f>
        <v>51.8514851485149</v>
      </c>
      <c r="D216" s="34" t="n">
        <f aca="false">D140*$B178</f>
        <v>48.6531881804044</v>
      </c>
      <c r="E216" s="27" t="n">
        <f aca="false">E140*$B178</f>
        <v>45.2278481012658</v>
      </c>
      <c r="F216" s="27" t="n">
        <f aca="false">F140*$B178</f>
        <v>51.3814180929096</v>
      </c>
      <c r="G216" s="34" t="n">
        <f aca="false">G140*$B178</f>
        <v>54.4915346805025</v>
      </c>
      <c r="H216" s="27" t="n">
        <f aca="false">H140*$B178</f>
        <v>45.9096972806567</v>
      </c>
      <c r="I216" s="27" t="n">
        <f aca="false">I140*$B178</f>
        <v>42.75</v>
      </c>
      <c r="J216" s="34" t="n">
        <f aca="false">J140*$B178</f>
        <v>42.1719848566793</v>
      </c>
      <c r="K216" s="54" t="n">
        <f aca="false">AVERAGE(B216:D216)</f>
        <v>50.9760554579138</v>
      </c>
      <c r="S216" s="45"/>
      <c r="T216" s="32"/>
      <c r="U216" s="45"/>
      <c r="AN216" s="55"/>
    </row>
    <row r="217" customFormat="false" ht="12.75" hidden="false" customHeight="false" outlineLevel="0" collapsed="false">
      <c r="A217" s="34" t="s">
        <v>186</v>
      </c>
      <c r="B217" s="27" t="n">
        <f aca="false">B141*$B179</f>
        <v>44.9601786829898</v>
      </c>
      <c r="C217" s="27" t="n">
        <f aca="false">C141*$B179</f>
        <v>55.0360178746023</v>
      </c>
      <c r="D217" s="34" t="n">
        <f aca="false">D141*$B179</f>
        <v>55.3052854952149</v>
      </c>
      <c r="E217" s="27" t="n">
        <f aca="false">E141*$B179</f>
        <v>48.3547426164329</v>
      </c>
      <c r="F217" s="27" t="n">
        <f aca="false">F141*$B179</f>
        <v>43.5138143291024</v>
      </c>
      <c r="G217" s="34" t="n">
        <f aca="false">G141*$B179</f>
        <v>40.152864201225</v>
      </c>
      <c r="H217" s="27" t="n">
        <f aca="false">H141*$B179</f>
        <v>57.1964808151417</v>
      </c>
      <c r="I217" s="27" t="n">
        <f aca="false">I141*$B179</f>
        <v>58.9563040530808</v>
      </c>
      <c r="J217" s="34" t="n">
        <f aca="false">J141*$B179</f>
        <v>59.6060241952484</v>
      </c>
      <c r="K217" s="54" t="n">
        <f aca="false">AVERAGE(B217:D217)</f>
        <v>51.767160684269</v>
      </c>
      <c r="S217" s="45"/>
      <c r="T217" s="32"/>
      <c r="U217" s="45"/>
      <c r="AN217" s="55"/>
    </row>
    <row r="218" customFormat="false" ht="12.75" hidden="false" customHeight="false" outlineLevel="0" collapsed="false">
      <c r="A218" s="34" t="s">
        <v>187</v>
      </c>
      <c r="B218" s="27" t="n">
        <f aca="false">B142*$B180</f>
        <v>27.1962049186452</v>
      </c>
      <c r="C218" s="27" t="n">
        <f aca="false">C142*$B180</f>
        <v>26.1165456296064</v>
      </c>
      <c r="D218" s="34" t="n">
        <f aca="false">D142*$B180</f>
        <v>29.8665533831882</v>
      </c>
      <c r="E218" s="27" t="n">
        <f aca="false">E142*$B180</f>
        <v>28.7639639405526</v>
      </c>
      <c r="F218" s="27" t="n">
        <f aca="false">F142*$B180</f>
        <v>33.753902342598</v>
      </c>
      <c r="G218" s="34" t="n">
        <f aca="false">G142*$B180</f>
        <v>35.2479508887545</v>
      </c>
      <c r="H218" s="27" t="n">
        <f aca="false">H142*$B180</f>
        <v>31.545094738065</v>
      </c>
      <c r="I218" s="27" t="n">
        <f aca="false">I142*$B180</f>
        <v>30.4217586664806</v>
      </c>
      <c r="J218" s="34" t="n">
        <f aca="false">J142*$B180</f>
        <v>29.318823707877</v>
      </c>
      <c r="K218" s="54" t="n">
        <f aca="false">AVERAGE(B218:D218)</f>
        <v>27.7264346438132</v>
      </c>
      <c r="S218" s="45"/>
      <c r="T218" s="32"/>
      <c r="U218" s="45"/>
      <c r="AN218" s="55"/>
    </row>
    <row r="219" customFormat="false" ht="12.75" hidden="false" customHeight="false" outlineLevel="0" collapsed="false">
      <c r="A219" s="34" t="s">
        <v>188</v>
      </c>
      <c r="B219" s="27" t="n">
        <f aca="false">B143*$B181</f>
        <v>2.4113601236476</v>
      </c>
      <c r="C219" s="27" t="n">
        <f aca="false">C143*$B181</f>
        <v>2.30792079207921</v>
      </c>
      <c r="D219" s="34" t="n">
        <f aca="false">D143*$B181</f>
        <v>2.550233281493</v>
      </c>
      <c r="E219" s="27" t="n">
        <f aca="false">E143*$B181</f>
        <v>1.81730769230769</v>
      </c>
      <c r="F219" s="27" t="n">
        <f aca="false">F143*$B181</f>
        <v>2.13062347188264</v>
      </c>
      <c r="G219" s="34" t="n">
        <f aca="false">G143*$B181</f>
        <v>2.13522665210268</v>
      </c>
      <c r="H219" s="27" t="n">
        <f aca="false">H143*$B181</f>
        <v>2.22898922524371</v>
      </c>
      <c r="I219" s="27" t="n">
        <f aca="false">I143*$B181</f>
        <v>2.17293502202643</v>
      </c>
      <c r="J219" s="34" t="n">
        <f aca="false">J143*$B181</f>
        <v>2.15605732828556</v>
      </c>
      <c r="K219" s="54" t="n">
        <f aca="false">AVERAGE(B219:D219)</f>
        <v>2.42317139907327</v>
      </c>
      <c r="S219" s="45"/>
      <c r="T219" s="32"/>
      <c r="U219" s="45"/>
      <c r="AN219" s="55"/>
    </row>
    <row r="220" customFormat="false" ht="12.75" hidden="false" customHeight="false" outlineLevel="0" collapsed="false">
      <c r="A220" s="34" t="s">
        <v>189</v>
      </c>
      <c r="B220" s="27" t="n">
        <f aca="false">B144*$B182</f>
        <v>0.096676970633694</v>
      </c>
      <c r="C220" s="27" t="n">
        <f aca="false">C144*$B182</f>
        <v>0.100990099009901</v>
      </c>
      <c r="D220" s="34" t="n">
        <f aca="false">D144*$B182</f>
        <v>0.102177293934681</v>
      </c>
      <c r="E220" s="27" t="n">
        <f aca="false">E144*$B182</f>
        <v>0.0926728334956183</v>
      </c>
      <c r="F220" s="27" t="n">
        <f aca="false">F144*$B182</f>
        <v>0.118826405867971</v>
      </c>
      <c r="G220" s="34" t="n">
        <f aca="false">G144*$B182</f>
        <v>0.101747678864009</v>
      </c>
      <c r="H220" s="27" t="n">
        <f aca="false">H144*$B182</f>
        <v>0.0983581323755772</v>
      </c>
      <c r="I220" s="27" t="n">
        <f aca="false">I144*$B182</f>
        <v>0.109278634361233</v>
      </c>
      <c r="J220" s="34" t="n">
        <f aca="false">J144*$B182</f>
        <v>0.105137912385073</v>
      </c>
      <c r="K220" s="54" t="n">
        <f aca="false">AVERAGE(B220:D220)</f>
        <v>0.0999481211927587</v>
      </c>
      <c r="S220" s="45"/>
      <c r="T220" s="32"/>
      <c r="U220" s="45"/>
      <c r="AN220" s="55"/>
    </row>
    <row r="221" customFormat="false" ht="12.75" hidden="false" customHeight="false" outlineLevel="0" collapsed="false">
      <c r="A221" s="34" t="s">
        <v>190</v>
      </c>
      <c r="B221" s="27" t="n">
        <f aca="false">B145*$B183</f>
        <v>10.3085007727975</v>
      </c>
      <c r="C221" s="27" t="n">
        <f aca="false">C145*$B183</f>
        <v>10.429702970297</v>
      </c>
      <c r="D221" s="34" t="n">
        <f aca="false">D145*$B183</f>
        <v>10.5331259720062</v>
      </c>
      <c r="E221" s="27" t="n">
        <f aca="false">E145*$B183</f>
        <v>9.9744888023369</v>
      </c>
      <c r="F221" s="27" t="n">
        <f aca="false">F145*$B183</f>
        <v>9.99682151589242</v>
      </c>
      <c r="G221" s="34" t="n">
        <f aca="false">G145*$B183</f>
        <v>9.77367558711087</v>
      </c>
      <c r="H221" s="27" t="n">
        <f aca="false">H145*$B183</f>
        <v>10.8073884043099</v>
      </c>
      <c r="I221" s="27" t="n">
        <f aca="false">I145*$B183</f>
        <v>10.2409691629956</v>
      </c>
      <c r="J221" s="34" t="n">
        <f aca="false">J145*$B183</f>
        <v>10.136073553272</v>
      </c>
      <c r="K221" s="54" t="n">
        <f aca="false">AVERAGE(B221:D221)</f>
        <v>10.4237765717003</v>
      </c>
      <c r="S221" s="45"/>
      <c r="T221" s="32"/>
      <c r="U221" s="45"/>
      <c r="AN221" s="55"/>
    </row>
    <row r="222" customFormat="false" ht="12.75" hidden="false" customHeight="false" outlineLevel="0" collapsed="false">
      <c r="A222" s="34" t="s">
        <v>191</v>
      </c>
      <c r="B222" s="27" t="n">
        <f aca="false">B146*$B184</f>
        <v>10.3993817619784</v>
      </c>
      <c r="C222" s="27" t="n">
        <f aca="false">C146*$B184</f>
        <v>10.3089108910891</v>
      </c>
      <c r="D222" s="34" t="n">
        <f aca="false">D146*$B184</f>
        <v>10.7197511664075</v>
      </c>
      <c r="E222" s="27" t="n">
        <f aca="false">E146*$B184</f>
        <v>10.1041869522882</v>
      </c>
      <c r="F222" s="27" t="n">
        <f aca="false">F146*$B184</f>
        <v>10.0628361858191</v>
      </c>
      <c r="G222" s="34" t="n">
        <f aca="false">G146*$B184</f>
        <v>9.78940469688695</v>
      </c>
      <c r="H222" s="27" t="n">
        <f aca="false">H146*$B184</f>
        <v>11.025346331452</v>
      </c>
      <c r="I222" s="27" t="n">
        <f aca="false">I146*$B184</f>
        <v>10.3519823788546</v>
      </c>
      <c r="J222" s="34" t="n">
        <f aca="false">J146*$B184</f>
        <v>10.2236884802596</v>
      </c>
      <c r="K222" s="54" t="n">
        <f aca="false">AVERAGE(B222:D222)</f>
        <v>10.4760146064916</v>
      </c>
      <c r="S222" s="45"/>
      <c r="T222" s="32"/>
      <c r="U222" s="45"/>
      <c r="AN222" s="55"/>
    </row>
    <row r="223" customFormat="false" ht="12.75" hidden="false" customHeight="false" outlineLevel="0" collapsed="false">
      <c r="A223" s="34" t="s">
        <v>192</v>
      </c>
      <c r="B223" s="27" t="n">
        <f aca="false">B147*$B185</f>
        <v>1.60664605873261</v>
      </c>
      <c r="C223" s="27" t="n">
        <f aca="false">C147*$B185</f>
        <v>1.72574257425743</v>
      </c>
      <c r="D223" s="34" t="n">
        <f aca="false">D147*$B185</f>
        <v>1.7552099533437</v>
      </c>
      <c r="E223" s="27" t="n">
        <f aca="false">E147*$B185</f>
        <v>1.45778967867575</v>
      </c>
      <c r="F223" s="27" t="n">
        <f aca="false">F147*$B185</f>
        <v>1.74938875305624</v>
      </c>
      <c r="G223" s="34" t="n">
        <f aca="false">G147*$B185</f>
        <v>1.73708356089569</v>
      </c>
      <c r="H223" s="27" t="n">
        <f aca="false">H147*$B185</f>
        <v>1.86880451513597</v>
      </c>
      <c r="I223" s="27" t="n">
        <f aca="false">I147*$B185</f>
        <v>1.94620044052863</v>
      </c>
      <c r="J223" s="34" t="n">
        <f aca="false">J147*$B185</f>
        <v>1.82093023255814</v>
      </c>
      <c r="K223" s="54" t="n">
        <f aca="false">AVERAGE(B223:D223)</f>
        <v>1.69586619544458</v>
      </c>
      <c r="S223" s="45"/>
      <c r="T223" s="32"/>
      <c r="U223" s="45"/>
      <c r="AN223" s="55"/>
    </row>
    <row r="224" customFormat="false" ht="12.75" hidden="false" customHeight="false" outlineLevel="0" collapsed="false">
      <c r="A224" s="34" t="s">
        <v>193</v>
      </c>
      <c r="B224" s="27" t="n">
        <f aca="false">B148*$B186</f>
        <v>4.43942664106545</v>
      </c>
      <c r="C224" s="27" t="n">
        <f aca="false">C148*$B186</f>
        <v>4.12905443107319</v>
      </c>
      <c r="D224" s="34" t="n">
        <f aca="false">D148*$B186</f>
        <v>4.31882727056607</v>
      </c>
      <c r="E224" s="27" t="n">
        <f aca="false">E148*$B186</f>
        <v>2.17680585397932</v>
      </c>
      <c r="F224" s="27" t="n">
        <f aca="false">F148*$B186</f>
        <v>2.53353144146481</v>
      </c>
      <c r="G224" s="34" t="n">
        <f aca="false">G148*$B186</f>
        <v>2.59187330823734</v>
      </c>
      <c r="H224" s="27" t="n">
        <f aca="false">H148*$B186</f>
        <v>3.55455301377031</v>
      </c>
      <c r="I224" s="27" t="n">
        <f aca="false">I148*$B186</f>
        <v>3.18693489908741</v>
      </c>
      <c r="J224" s="34" t="n">
        <f aca="false">J148*$B186</f>
        <v>3.33784688519008</v>
      </c>
      <c r="K224" s="54" t="n">
        <f aca="false">AVERAGE(B224:D224)</f>
        <v>4.29576944756824</v>
      </c>
      <c r="S224" s="45"/>
      <c r="T224" s="32"/>
      <c r="U224" s="45"/>
      <c r="AN224" s="55"/>
    </row>
    <row r="225" customFormat="false" ht="12.75" hidden="false" customHeight="false" outlineLevel="0" collapsed="false">
      <c r="A225" s="34" t="s">
        <v>194</v>
      </c>
      <c r="B225" s="27" t="n">
        <f aca="false">B149*$B187</f>
        <v>2.79598145285935</v>
      </c>
      <c r="C225" s="27" t="n">
        <f aca="false">C149*$B187</f>
        <v>2.8990099009901</v>
      </c>
      <c r="D225" s="34" t="n">
        <f aca="false">D149*$B187</f>
        <v>2.82830482115086</v>
      </c>
      <c r="E225" s="27" t="n">
        <f aca="false">E149*$B187</f>
        <v>2.56416747809153</v>
      </c>
      <c r="F225" s="27" t="n">
        <f aca="false">F149*$B187</f>
        <v>2.57677261613692</v>
      </c>
      <c r="G225" s="34" t="n">
        <f aca="false">G149*$B187</f>
        <v>2.53828509011469</v>
      </c>
      <c r="H225" s="27" t="n">
        <f aca="false">H149*$B187</f>
        <v>2.77249871729092</v>
      </c>
      <c r="I225" s="27" t="n">
        <f aca="false">I149*$B187</f>
        <v>2.61674008810573</v>
      </c>
      <c r="J225" s="34" t="n">
        <f aca="false">J149*$B187</f>
        <v>2.67809626825311</v>
      </c>
      <c r="K225" s="54" t="n">
        <f aca="false">AVERAGE(B225:D225)</f>
        <v>2.8410987250001</v>
      </c>
      <c r="S225" s="45"/>
      <c r="T225" s="32"/>
      <c r="U225" s="45"/>
      <c r="AN225" s="55"/>
    </row>
    <row r="226" customFormat="false" ht="12.75" hidden="false" customHeight="false" outlineLevel="0" collapsed="false">
      <c r="A226" s="34" t="s">
        <v>195</v>
      </c>
      <c r="B226" s="27" t="n">
        <f aca="false">B150*$B188</f>
        <v>0.312287480680062</v>
      </c>
      <c r="C226" s="27" t="n">
        <f aca="false">C150*$B188</f>
        <v>0.322277227722772</v>
      </c>
      <c r="D226" s="34" t="n">
        <f aca="false">D150*$B188</f>
        <v>0.328926905132193</v>
      </c>
      <c r="E226" s="27" t="n">
        <f aca="false">E150*$B188</f>
        <v>0.31811100292113</v>
      </c>
      <c r="F226" s="27" t="n">
        <f aca="false">F150*$B188</f>
        <v>0.39031173594132</v>
      </c>
      <c r="G226" s="34" t="n">
        <f aca="false">G150*$B188</f>
        <v>0.382659748771163</v>
      </c>
      <c r="H226" s="27" t="n">
        <f aca="false">H150*$B188</f>
        <v>0.33801949717804</v>
      </c>
      <c r="I226" s="27" t="n">
        <f aca="false">I150*$B188</f>
        <v>0.344190528634361</v>
      </c>
      <c r="J226" s="34" t="n">
        <f aca="false">J150*$B188</f>
        <v>0.336587344510546</v>
      </c>
      <c r="K226" s="54" t="n">
        <f aca="false">AVERAGE(B226:D226)</f>
        <v>0.321163871178342</v>
      </c>
      <c r="S226" s="45"/>
      <c r="T226" s="32"/>
      <c r="U226" s="45"/>
      <c r="AN226" s="55"/>
    </row>
    <row r="227" customFormat="false" ht="12.75" hidden="false" customHeight="false" outlineLevel="0" collapsed="false">
      <c r="A227" s="34" t="s">
        <v>196</v>
      </c>
      <c r="B227" s="27" t="n">
        <f aca="false">B151*$B189</f>
        <v>5.91259659969088</v>
      </c>
      <c r="C227" s="27" t="n">
        <f aca="false">C151*$B189</f>
        <v>5.84554455445545</v>
      </c>
      <c r="D227" s="34" t="n">
        <f aca="false">D151*$B189</f>
        <v>5.97667185069985</v>
      </c>
      <c r="E227" s="27" t="n">
        <f aca="false">E151*$B189</f>
        <v>5.09240506329114</v>
      </c>
      <c r="F227" s="27" t="n">
        <f aca="false">F151*$B189</f>
        <v>5.38679706601467</v>
      </c>
      <c r="G227" s="34" t="n">
        <f aca="false">G151*$B189</f>
        <v>5.4206444565811</v>
      </c>
      <c r="H227" s="27" t="n">
        <f aca="false">H151*$B189</f>
        <v>5.85992816829143</v>
      </c>
      <c r="I227" s="27" t="n">
        <f aca="false">I151*$B189</f>
        <v>5.45872797356828</v>
      </c>
      <c r="J227" s="34" t="n">
        <f aca="false">J151*$B189</f>
        <v>5.4591400757166</v>
      </c>
      <c r="K227" s="54" t="n">
        <f aca="false">AVERAGE(B227:D227)</f>
        <v>5.91160433494872</v>
      </c>
      <c r="S227" s="45"/>
      <c r="T227" s="32"/>
      <c r="U227" s="45"/>
      <c r="AN227" s="55"/>
    </row>
    <row r="228" customFormat="false" ht="12.75" hidden="false" customHeight="false" outlineLevel="0" collapsed="false">
      <c r="A228" s="34" t="s">
        <v>197</v>
      </c>
      <c r="B228" s="27" t="n">
        <f aca="false">B152*$B190</f>
        <v>0.206618553420512</v>
      </c>
      <c r="C228" s="27" t="n">
        <f aca="false">C152*$B190</f>
        <v>1.92239675520013</v>
      </c>
      <c r="D228" s="34" t="n">
        <f aca="false">D152*$B190</f>
        <v>6.16232473844512</v>
      </c>
      <c r="E228" s="27" t="n">
        <f aca="false">E152*$B190</f>
        <v>0.960966627672157</v>
      </c>
      <c r="F228" s="27" t="n">
        <f aca="false">F152*$B190</f>
        <v>1.36662913625456</v>
      </c>
      <c r="G228" s="34" t="n">
        <f aca="false">G152*$B190</f>
        <v>1.64107949112497</v>
      </c>
      <c r="H228" s="27" t="n">
        <f aca="false">H152*$B190</f>
        <v>0.47121716125323</v>
      </c>
      <c r="I228" s="27" t="n">
        <f aca="false">I152*$B190</f>
        <v>2.3088023915392</v>
      </c>
      <c r="J228" s="34" t="n">
        <f aca="false">J152*$B190</f>
        <v>1.75777790290975</v>
      </c>
      <c r="K228" s="54" t="n">
        <f aca="false">AVERAGE(B228:D228)</f>
        <v>2.76378001568859</v>
      </c>
      <c r="S228" s="45"/>
      <c r="T228" s="32"/>
      <c r="U228" s="45"/>
      <c r="AN228" s="55"/>
    </row>
    <row r="229" customFormat="false" ht="12.75" hidden="false" customHeight="false" outlineLevel="0" collapsed="false">
      <c r="A229" s="34" t="s">
        <v>198</v>
      </c>
      <c r="B229" s="27" t="n">
        <f aca="false">B153*$B191</f>
        <v>2.78259296987213</v>
      </c>
      <c r="C229" s="27" t="n">
        <f aca="false">C153*$B191</f>
        <v>2.64717582071988</v>
      </c>
      <c r="D229" s="34" t="n">
        <f aca="false">D153*$B191</f>
        <v>2.4499855046685</v>
      </c>
      <c r="E229" s="27" t="n">
        <f aca="false">E153*$B191</f>
        <v>1.70686161472589</v>
      </c>
      <c r="F229" s="27" t="n">
        <f aca="false">F153*$B191</f>
        <v>2.3874585480255</v>
      </c>
      <c r="G229" s="34" t="n">
        <f aca="false">G153*$B191</f>
        <v>2.29523840526064</v>
      </c>
      <c r="H229" s="27" t="n">
        <f aca="false">H153*$B191</f>
        <v>2.83682309793029</v>
      </c>
      <c r="I229" s="27" t="n">
        <f aca="false">I153*$B191</f>
        <v>2.87286466690489</v>
      </c>
      <c r="J229" s="34" t="n">
        <f aca="false">J153*$B191</f>
        <v>2.7510810768685</v>
      </c>
      <c r="K229" s="54" t="n">
        <f aca="false">AVERAGE(B229:D229)</f>
        <v>2.62658476508683</v>
      </c>
      <c r="S229" s="45"/>
      <c r="T229" s="32"/>
      <c r="U229" s="45"/>
      <c r="AN229" s="55"/>
    </row>
    <row r="230" customFormat="false" ht="12.75" hidden="false" customHeight="false" outlineLevel="0" collapsed="false">
      <c r="A230" s="34" t="s">
        <v>199</v>
      </c>
      <c r="B230" s="27" t="n">
        <f aca="false">B154*$B192</f>
        <v>0.180834621329212</v>
      </c>
      <c r="C230" s="27" t="n">
        <f aca="false">C154*$B192</f>
        <v>0.204950495049505</v>
      </c>
      <c r="D230" s="34" t="n">
        <f aca="false">D154*$B192</f>
        <v>0.151166407465008</v>
      </c>
      <c r="E230" s="27" t="n">
        <f aca="false">E154*$B192</f>
        <v>0.131450827653359</v>
      </c>
      <c r="F230" s="27" t="n">
        <f aca="false">F154*$B192</f>
        <v>0.188141809290954</v>
      </c>
      <c r="G230" s="34" t="n">
        <f aca="false">G154*$B192</f>
        <v>0.144511196067723</v>
      </c>
      <c r="H230" s="27" t="n">
        <f aca="false">H154*$B192</f>
        <v>0.138532580810672</v>
      </c>
      <c r="I230" s="27" t="n">
        <f aca="false">I154*$B192</f>
        <v>0.193281938325991</v>
      </c>
      <c r="J230" s="34" t="n">
        <f aca="false">J154*$B192</f>
        <v>0.17230935640887</v>
      </c>
      <c r="K230" s="54" t="n">
        <f aca="false">AVERAGE(B230:D230)</f>
        <v>0.178983841281242</v>
      </c>
      <c r="S230" s="45"/>
      <c r="T230" s="32"/>
      <c r="U230" s="45"/>
      <c r="AN230" s="55"/>
    </row>
    <row r="231" customFormat="false" ht="12.75" hidden="false" customHeight="false" outlineLevel="0" collapsed="false">
      <c r="A231" s="34" t="s">
        <v>200</v>
      </c>
      <c r="B231" s="27" t="n">
        <f aca="false">B155*$B193</f>
        <v>0.444245308951356</v>
      </c>
      <c r="C231" s="27" t="n">
        <f aca="false">C155*$B193</f>
        <v>0.508739663485007</v>
      </c>
      <c r="D231" s="34" t="n">
        <f aca="false">D155*$B193</f>
        <v>0.431803555859275</v>
      </c>
      <c r="E231" s="27" t="n">
        <f aca="false">E155*$B193</f>
        <v>1.17759830423177</v>
      </c>
      <c r="F231" s="27" t="n">
        <f aca="false">F155*$B193</f>
        <v>1.2960118241833</v>
      </c>
      <c r="G231" s="34" t="n">
        <f aca="false">G155*$B193</f>
        <v>1.49146978460045</v>
      </c>
      <c r="H231" s="27" t="n">
        <f aca="false">H155*$B193</f>
        <v>0.447988787663034</v>
      </c>
      <c r="I231" s="27" t="n">
        <f aca="false">I155*$B193</f>
        <v>0.380500538785841</v>
      </c>
      <c r="J231" s="34" t="n">
        <f aca="false">J155*$B193</f>
        <v>0.289265647441955</v>
      </c>
      <c r="K231" s="54" t="n">
        <f aca="false">AVERAGE(B231:D231)</f>
        <v>0.461596176098546</v>
      </c>
      <c r="S231" s="45"/>
      <c r="T231" s="32"/>
      <c r="U231" s="45"/>
      <c r="AN231" s="55"/>
    </row>
    <row r="232" customFormat="false" ht="12.75" hidden="false" customHeight="false" outlineLevel="0" collapsed="false">
      <c r="A232" s="34" t="s">
        <v>201</v>
      </c>
      <c r="B232" s="27" t="n">
        <f aca="false">B156*$B194</f>
        <v>7.28230216550756</v>
      </c>
      <c r="C232" s="27" t="n">
        <f aca="false">C156*$B194</f>
        <v>7.09391020681941</v>
      </c>
      <c r="D232" s="34" t="n">
        <f aca="false">D156*$B194</f>
        <v>7.08763744315648</v>
      </c>
      <c r="E232" s="27" t="n">
        <f aca="false">E156*$B194</f>
        <v>5.51891455751</v>
      </c>
      <c r="F232" s="27" t="n">
        <f aca="false">F156*$B194</f>
        <v>6.20573497089623</v>
      </c>
      <c r="G232" s="34" t="n">
        <f aca="false">G156*$B194</f>
        <v>6.74921471189156</v>
      </c>
      <c r="H232" s="27" t="n">
        <f aca="false">H156*$B194</f>
        <v>6.1965268945063</v>
      </c>
      <c r="I232" s="27" t="n">
        <f aca="false">I156*$B194</f>
        <v>5.90294671598538</v>
      </c>
      <c r="J232" s="34" t="n">
        <f aca="false">J156*$B194</f>
        <v>5.8627659479607</v>
      </c>
      <c r="K232" s="54" t="n">
        <f aca="false">AVERAGE(B232:D232)</f>
        <v>7.15461660516115</v>
      </c>
      <c r="S232" s="45"/>
      <c r="T232" s="32"/>
      <c r="U232" s="45"/>
      <c r="AN232" s="55"/>
    </row>
    <row r="233" customFormat="false" ht="12.75" hidden="false" customHeight="false" outlineLevel="0" collapsed="false">
      <c r="A233" s="34" t="s">
        <v>202</v>
      </c>
      <c r="B233" s="27" t="n">
        <f aca="false">B157*$B195</f>
        <v>0.504658381666025</v>
      </c>
      <c r="C233" s="27" t="n">
        <f aca="false">C157*$B195</f>
        <v>0.532987150448964</v>
      </c>
      <c r="D233" s="34" t="n">
        <f aca="false">D157*$B195</f>
        <v>0.486910255952368</v>
      </c>
      <c r="E233" s="27" t="n">
        <f aca="false">E157*$B195</f>
        <v>0.225976616642586</v>
      </c>
      <c r="F233" s="27" t="n">
        <f aca="false">F157*$B195</f>
        <v>0.256432495985579</v>
      </c>
      <c r="G233" s="34" t="n">
        <f aca="false">G157*$B195</f>
        <v>0.275497034165396</v>
      </c>
      <c r="H233" s="27" t="n">
        <f aca="false">H157*$B195</f>
        <v>0.455585710022641</v>
      </c>
      <c r="I233" s="27" t="n">
        <f aca="false">I157*$B195</f>
        <v>0.422737097932596</v>
      </c>
      <c r="J233" s="34" t="n">
        <f aca="false">J157*$B195</f>
        <v>0.406439719589037</v>
      </c>
      <c r="K233" s="54" t="n">
        <f aca="false">AVERAGE(B233:D233)</f>
        <v>0.508185262689119</v>
      </c>
      <c r="S233" s="45"/>
      <c r="T233" s="32"/>
      <c r="U233" s="45"/>
      <c r="AN233" s="55"/>
    </row>
    <row r="234" customFormat="false" ht="12.75" hidden="false" customHeight="false" outlineLevel="0" collapsed="false">
      <c r="A234" s="34" t="s">
        <v>203</v>
      </c>
      <c r="B234" s="27" t="n">
        <f aca="false">B158*$B196</f>
        <v>34.2612055641422</v>
      </c>
      <c r="C234" s="27" t="n">
        <f aca="false">C158*$B196</f>
        <v>35.8811881188119</v>
      </c>
      <c r="D234" s="34" t="n">
        <f aca="false">D158*$B196</f>
        <v>39.4852255054432</v>
      </c>
      <c r="E234" s="27" t="n">
        <f aca="false">E158*$B196</f>
        <v>23.7005842259007</v>
      </c>
      <c r="F234" s="27" t="n">
        <f aca="false">F158*$B196</f>
        <v>26.3563569682152</v>
      </c>
      <c r="G234" s="34" t="n">
        <f aca="false">G158*$B196</f>
        <v>28.7842708902239</v>
      </c>
      <c r="H234" s="27" t="n">
        <f aca="false">H158*$B196</f>
        <v>25.3376090302719</v>
      </c>
      <c r="I234" s="27" t="n">
        <f aca="false">I158*$B196</f>
        <v>25.2307268722467</v>
      </c>
      <c r="J234" s="34" t="n">
        <f aca="false">J158*$B196</f>
        <v>24.2693347755544</v>
      </c>
      <c r="K234" s="54" t="n">
        <f aca="false">AVERAGE(B234:D234)</f>
        <v>36.5425397294658</v>
      </c>
      <c r="S234" s="45"/>
      <c r="T234" s="32"/>
      <c r="U234" s="45"/>
      <c r="AN234" s="55"/>
    </row>
    <row r="235" customFormat="false" ht="12.75" hidden="false" customHeight="false" outlineLevel="0" collapsed="false">
      <c r="A235" s="34" t="s">
        <v>204</v>
      </c>
      <c r="B235" s="27" t="n">
        <f aca="false">B159*$B197</f>
        <v>1.3548686244204</v>
      </c>
      <c r="C235" s="27" t="n">
        <f aca="false">C159*$B197</f>
        <v>1.30024752475248</v>
      </c>
      <c r="D235" s="34" t="n">
        <f aca="false">D159*$B197</f>
        <v>1.32410575427683</v>
      </c>
      <c r="E235" s="27" t="n">
        <f aca="false">E159*$B197</f>
        <v>1.17056962025316</v>
      </c>
      <c r="F235" s="27" t="n">
        <f aca="false">F159*$B197</f>
        <v>1.18413814180929</v>
      </c>
      <c r="G235" s="34" t="n">
        <f aca="false">G159*$B197</f>
        <v>1.19590387766248</v>
      </c>
      <c r="H235" s="27" t="n">
        <f aca="false">H159*$B197</f>
        <v>1.33753206772704</v>
      </c>
      <c r="I235" s="27" t="n">
        <f aca="false">I159*$B197</f>
        <v>1.24072136563877</v>
      </c>
      <c r="J235" s="34" t="n">
        <f aca="false">J159*$B197</f>
        <v>1.23975121687399</v>
      </c>
      <c r="K235" s="54" t="n">
        <f aca="false">AVERAGE(B235:D235)</f>
        <v>1.3264073011499</v>
      </c>
      <c r="S235" s="45"/>
      <c r="T235" s="32"/>
      <c r="U235" s="45"/>
      <c r="AN235" s="55"/>
    </row>
    <row r="236" customFormat="false" ht="12.75" hidden="false" customHeight="false" outlineLevel="0" collapsed="false">
      <c r="A236" s="34" t="s">
        <v>205</v>
      </c>
      <c r="B236" s="27" t="n">
        <f aca="false">B160*$B198</f>
        <v>5.63183925811438</v>
      </c>
      <c r="C236" s="27" t="n">
        <f aca="false">C160*$B198</f>
        <v>5.55346534653465</v>
      </c>
      <c r="D236" s="34" t="n">
        <f aca="false">D160*$B198</f>
        <v>5.52690513219285</v>
      </c>
      <c r="E236" s="27" t="n">
        <f aca="false">E160*$B198</f>
        <v>4.56397273612464</v>
      </c>
      <c r="F236" s="27" t="n">
        <f aca="false">F160*$B198</f>
        <v>4.84877750611247</v>
      </c>
      <c r="G236" s="34" t="n">
        <f aca="false">G160*$B198</f>
        <v>4.93500819224468</v>
      </c>
      <c r="H236" s="27" t="n">
        <f aca="false">H160*$B198</f>
        <v>5.35289892252437</v>
      </c>
      <c r="I236" s="27" t="n">
        <f aca="false">I160*$B198</f>
        <v>5.26420704845815</v>
      </c>
      <c r="J236" s="34" t="n">
        <f aca="false">J160*$B198</f>
        <v>5.02228231476474</v>
      </c>
      <c r="K236" s="54" t="n">
        <f aca="false">AVERAGE(B236:D236)</f>
        <v>5.57073657894729</v>
      </c>
      <c r="S236" s="45"/>
      <c r="T236" s="32"/>
      <c r="U236" s="45"/>
      <c r="AN236" s="55"/>
    </row>
    <row r="237" customFormat="false" ht="12.75" hidden="false" customHeight="false" outlineLevel="0" collapsed="false">
      <c r="A237" s="34" t="s">
        <v>206</v>
      </c>
      <c r="B237" s="27" t="n">
        <f aca="false">B161*$B199</f>
        <v>0.57032457496136</v>
      </c>
      <c r="C237" s="27" t="n">
        <f aca="false">C161*$B199</f>
        <v>0.721782178217822</v>
      </c>
      <c r="D237" s="34" t="n">
        <f aca="false">D161*$B199</f>
        <v>0.579471228615863</v>
      </c>
      <c r="E237" s="27" t="n">
        <f aca="false">E161*$B199</f>
        <v>0.494255111976631</v>
      </c>
      <c r="F237" s="27" t="n">
        <f aca="false">F161*$B199</f>
        <v>0.620537897310514</v>
      </c>
      <c r="G237" s="34" t="n">
        <f aca="false">G161*$B199</f>
        <v>0.760895685417805</v>
      </c>
      <c r="H237" s="27" t="n">
        <f aca="false">H161*$B199</f>
        <v>0.678809645972294</v>
      </c>
      <c r="I237" s="27" t="n">
        <f aca="false">I161*$B199</f>
        <v>0.773127753303965</v>
      </c>
      <c r="J237" s="34" t="n">
        <f aca="false">J161*$B199</f>
        <v>0.800216333153056</v>
      </c>
      <c r="K237" s="54" t="n">
        <f aca="false">AVERAGE(B237:D237)</f>
        <v>0.623859327265015</v>
      </c>
      <c r="S237" s="45"/>
      <c r="T237" s="32"/>
      <c r="U237" s="45"/>
      <c r="AN237" s="55"/>
    </row>
    <row r="238" customFormat="false" ht="12.75" hidden="false" customHeight="false" outlineLevel="0" collapsed="false">
      <c r="A238" s="35" t="s">
        <v>207</v>
      </c>
      <c r="B238" s="36" t="n">
        <f aca="false">B162*$B200</f>
        <v>9.27820710973725</v>
      </c>
      <c r="C238" s="36" t="n">
        <f aca="false">C162*$B200</f>
        <v>9.28217821782178</v>
      </c>
      <c r="D238" s="35" t="n">
        <f aca="false">D162*$B200</f>
        <v>9.54587869362364</v>
      </c>
      <c r="E238" s="36" t="n">
        <f aca="false">E162*$B200</f>
        <v>8.37867575462512</v>
      </c>
      <c r="F238" s="36" t="n">
        <f aca="false">F162*$B200</f>
        <v>8.93508557457213</v>
      </c>
      <c r="G238" s="35" t="n">
        <f aca="false">G162*$B200</f>
        <v>8.98918623702895</v>
      </c>
      <c r="H238" s="36" t="n">
        <f aca="false">H162*$B200</f>
        <v>9.36203181118522</v>
      </c>
      <c r="I238" s="36" t="n">
        <f aca="false">I162*$B200</f>
        <v>8.93259911894273</v>
      </c>
      <c r="J238" s="35" t="n">
        <f aca="false">J162*$B200</f>
        <v>8.73228772309356</v>
      </c>
      <c r="K238" s="56" t="n">
        <f aca="false">AVERAGE(B238:D238)</f>
        <v>9.36875467372756</v>
      </c>
      <c r="S238" s="45"/>
      <c r="T238" s="32"/>
      <c r="U238" s="45"/>
      <c r="AN238" s="55"/>
    </row>
    <row r="242" customFormat="false" ht="12.75" hidden="false" customHeight="false" outlineLevel="0" collapsed="false">
      <c r="A242" s="29" t="s">
        <v>215</v>
      </c>
    </row>
    <row r="243" customFormat="false" ht="12.75" hidden="false" customHeight="false" outlineLevel="0" collapsed="false">
      <c r="A243" s="29"/>
    </row>
    <row r="244" customFormat="false" ht="12.75" hidden="false" customHeight="false" outlineLevel="0" collapsed="false">
      <c r="A244" s="38"/>
      <c r="B244" s="30" t="s">
        <v>5</v>
      </c>
      <c r="C244" s="30"/>
      <c r="D244" s="30"/>
      <c r="E244" s="30" t="s">
        <v>136</v>
      </c>
      <c r="F244" s="30"/>
      <c r="G244" s="30"/>
      <c r="H244" s="30" t="s">
        <v>137</v>
      </c>
      <c r="I244" s="30"/>
      <c r="J244" s="30"/>
      <c r="N244" s="32"/>
      <c r="O244" s="32"/>
      <c r="P244" s="32"/>
      <c r="Q244" s="32"/>
      <c r="R244" s="32"/>
      <c r="S244" s="32"/>
      <c r="V244" s="29"/>
      <c r="W244" s="29"/>
      <c r="X244" s="29"/>
      <c r="Y244" s="29"/>
      <c r="Z244" s="29"/>
      <c r="AA244" s="29"/>
      <c r="AB244" s="29"/>
      <c r="AC244" s="29"/>
      <c r="AD244" s="29"/>
      <c r="AE244" s="29"/>
      <c r="AF244" s="29"/>
      <c r="AG244" s="29"/>
      <c r="AH244" s="29"/>
      <c r="AI244" s="29"/>
      <c r="AJ244" s="29"/>
      <c r="AK244" s="29"/>
      <c r="AL244" s="29"/>
      <c r="AM244" s="29"/>
    </row>
    <row r="245" customFormat="false" ht="12.75" hidden="false" customHeight="false" outlineLevel="0" collapsed="false">
      <c r="A245" s="34" t="s">
        <v>173</v>
      </c>
      <c r="B245" s="27" t="n">
        <f aca="false">B204/$K$204</f>
        <v>1.09900739462606</v>
      </c>
      <c r="C245" s="27" t="n">
        <f aca="false">C204/$K$204</f>
        <v>0.530937296924655</v>
      </c>
      <c r="D245" s="34" t="n">
        <f aca="false">D204/$K$204</f>
        <v>1.37005530844928</v>
      </c>
      <c r="E245" s="27" t="n">
        <f aca="false">E204/$K$204</f>
        <v>0.81071454203248</v>
      </c>
      <c r="F245" s="27" t="n">
        <f aca="false">F204/$K$204</f>
        <v>2.76156608694884</v>
      </c>
      <c r="G245" s="34" t="n">
        <f aca="false">G204/$K$204</f>
        <v>3.62586817938669</v>
      </c>
      <c r="H245" s="27" t="n">
        <f aca="false">H204/$K$204</f>
        <v>0.348207960120718</v>
      </c>
      <c r="I245" s="27" t="n">
        <f aca="false">I204/$K$204</f>
        <v>0.835506098525221</v>
      </c>
      <c r="J245" s="34" t="n">
        <f aca="false">J204/$K$204</f>
        <v>1.53717615743144</v>
      </c>
    </row>
    <row r="246" customFormat="false" ht="12.75" hidden="false" customHeight="false" outlineLevel="0" collapsed="false">
      <c r="A246" s="34" t="s">
        <v>174</v>
      </c>
      <c r="B246" s="27" t="n">
        <f aca="false">B205/$K$205</f>
        <v>1.01017944046836</v>
      </c>
      <c r="C246" s="27" t="n">
        <f aca="false">C205/$K$205</f>
        <v>0.950441963968866</v>
      </c>
      <c r="D246" s="34" t="n">
        <f aca="false">D205/$K$205</f>
        <v>1.03937859556277</v>
      </c>
      <c r="E246" s="27" t="n">
        <f aca="false">E205/$K$205</f>
        <v>0.943909467573864</v>
      </c>
      <c r="F246" s="27" t="n">
        <f aca="false">F205/$K$205</f>
        <v>1.22405472653941</v>
      </c>
      <c r="G246" s="34" t="n">
        <f aca="false">G205/$K$205</f>
        <v>1.24979941288386</v>
      </c>
      <c r="H246" s="27" t="n">
        <f aca="false">H205/$K$205</f>
        <v>1.40880460757631</v>
      </c>
      <c r="I246" s="27" t="n">
        <f aca="false">I205/$K$205</f>
        <v>1.33226631478842</v>
      </c>
      <c r="J246" s="34" t="n">
        <f aca="false">J205/$K$205</f>
        <v>1.20547628386159</v>
      </c>
    </row>
    <row r="247" customFormat="false" ht="12.75" hidden="false" customHeight="false" outlineLevel="0" collapsed="false">
      <c r="A247" s="34" t="s">
        <v>175</v>
      </c>
      <c r="B247" s="27" t="n">
        <f aca="false">B206/$K$206</f>
        <v>1.02865881170959</v>
      </c>
      <c r="C247" s="27" t="n">
        <f aca="false">C206/$K$206</f>
        <v>0.974123771787753</v>
      </c>
      <c r="D247" s="34" t="n">
        <f aca="false">D206/$K$206</f>
        <v>0.997217416502656</v>
      </c>
      <c r="E247" s="27" t="n">
        <f aca="false">E206/$K$206</f>
        <v>1.60504629893014</v>
      </c>
      <c r="F247" s="27" t="n">
        <f aca="false">F206/$K$206</f>
        <v>1.86148998543854</v>
      </c>
      <c r="G247" s="34" t="n">
        <f aca="false">G206/$K$206</f>
        <v>1.94143001035412</v>
      </c>
      <c r="H247" s="27" t="n">
        <f aca="false">H206/$K$206</f>
        <v>0.905782650665565</v>
      </c>
      <c r="I247" s="27" t="n">
        <f aca="false">I206/$K$206</f>
        <v>0.896008203859033</v>
      </c>
      <c r="J247" s="34" t="n">
        <f aca="false">J206/$K$206</f>
        <v>0.905196283259492</v>
      </c>
    </row>
    <row r="248" customFormat="false" ht="12.75" hidden="false" customHeight="false" outlineLevel="0" collapsed="false">
      <c r="A248" s="34" t="s">
        <v>176</v>
      </c>
      <c r="B248" s="27" t="n">
        <f aca="false">B207/$K$207</f>
        <v>1</v>
      </c>
      <c r="C248" s="27" t="n">
        <f aca="false">C207/$K$207</f>
        <v>1</v>
      </c>
      <c r="D248" s="34" t="n">
        <f aca="false">D207/$K$207</f>
        <v>1</v>
      </c>
      <c r="E248" s="27" t="n">
        <f aca="false">E207/$K$207</f>
        <v>1</v>
      </c>
      <c r="F248" s="27" t="n">
        <f aca="false">F207/$K$207</f>
        <v>1</v>
      </c>
      <c r="G248" s="34" t="n">
        <f aca="false">G207/$K$207</f>
        <v>1</v>
      </c>
      <c r="H248" s="27" t="n">
        <f aca="false">H207/$K$207</f>
        <v>1</v>
      </c>
      <c r="I248" s="27" t="n">
        <f aca="false">I207/$K$207</f>
        <v>1</v>
      </c>
      <c r="J248" s="34" t="n">
        <f aca="false">J207/$K$207</f>
        <v>1</v>
      </c>
    </row>
    <row r="249" customFormat="false" ht="12.75" hidden="false" customHeight="false" outlineLevel="0" collapsed="false">
      <c r="A249" s="34" t="s">
        <v>177</v>
      </c>
      <c r="B249" s="27" t="n">
        <f aca="false">B208/$K$208</f>
        <v>0.729029128968432</v>
      </c>
      <c r="C249" s="27" t="n">
        <f aca="false">C208/$K$208</f>
        <v>1.15024169999845</v>
      </c>
      <c r="D249" s="34" t="n">
        <f aca="false">D208/$K$208</f>
        <v>1.12072917103312</v>
      </c>
      <c r="E249" s="27" t="n">
        <f aca="false">E208/$K$208</f>
        <v>0.285143485601899</v>
      </c>
      <c r="F249" s="27" t="n">
        <f aca="false">F208/$K$208</f>
        <v>0</v>
      </c>
      <c r="G249" s="34" t="n">
        <f aca="false">G208/$K$208</f>
        <v>0.499617545644707</v>
      </c>
      <c r="H249" s="27" t="n">
        <f aca="false">H208/$K$208</f>
        <v>1.17045585876935</v>
      </c>
      <c r="I249" s="27" t="n">
        <f aca="false">I208/$K$208</f>
        <v>1.05887890617867</v>
      </c>
      <c r="J249" s="34" t="n">
        <f aca="false">J208/$K$208</f>
        <v>1.02733451075269</v>
      </c>
    </row>
    <row r="250" customFormat="false" ht="12.75" hidden="false" customHeight="false" outlineLevel="0" collapsed="false">
      <c r="A250" s="34" t="s">
        <v>178</v>
      </c>
      <c r="B250" s="27" t="n">
        <f aca="false">B209/$K$209</f>
        <v>0.971610362636446</v>
      </c>
      <c r="C250" s="27" t="n">
        <f aca="false">C209/$K$209</f>
        <v>0.945496259421344</v>
      </c>
      <c r="D250" s="34" t="n">
        <f aca="false">D209/$K$209</f>
        <v>1.08289337794221</v>
      </c>
      <c r="E250" s="27" t="n">
        <f aca="false">E209/$K$209</f>
        <v>0.0712762815438989</v>
      </c>
      <c r="F250" s="27" t="n">
        <f aca="false">F209/$K$209</f>
        <v>0.0902123304854358</v>
      </c>
      <c r="G250" s="34" t="n">
        <f aca="false">G209/$K$209</f>
        <v>0.0887164076618818</v>
      </c>
      <c r="H250" s="27" t="n">
        <f aca="false">H209/$K$209</f>
        <v>0.860192768145742</v>
      </c>
      <c r="I250" s="27" t="n">
        <f aca="false">I209/$K$209</f>
        <v>0.859591699853155</v>
      </c>
      <c r="J250" s="34" t="n">
        <f aca="false">J209/$K$209</f>
        <v>0.819529332492958</v>
      </c>
    </row>
    <row r="251" customFormat="false" ht="12.75" hidden="false" customHeight="false" outlineLevel="0" collapsed="false">
      <c r="A251" s="34" t="s">
        <v>179</v>
      </c>
      <c r="B251" s="27" t="n">
        <f aca="false">B210/$K$210</f>
        <v>1.0014031986179</v>
      </c>
      <c r="C251" s="27" t="n">
        <f aca="false">C210/$K$210</f>
        <v>1.01435357597826</v>
      </c>
      <c r="D251" s="34" t="n">
        <f aca="false">D210/$K$210</f>
        <v>0.98424322540384</v>
      </c>
      <c r="E251" s="27" t="n">
        <f aca="false">E210/$K$210</f>
        <v>0.70301902396506</v>
      </c>
      <c r="F251" s="27" t="n">
        <f aca="false">F210/$K$210</f>
        <v>1.24352163688554</v>
      </c>
      <c r="G251" s="34" t="n">
        <f aca="false">G210/$K$210</f>
        <v>1.28229687718665</v>
      </c>
      <c r="H251" s="27" t="n">
        <f aca="false">H210/$K$210</f>
        <v>0.87733076405338</v>
      </c>
      <c r="I251" s="27" t="n">
        <f aca="false">I210/$K$210</f>
        <v>1.05121046517251</v>
      </c>
      <c r="J251" s="34" t="n">
        <f aca="false">J210/$K$210</f>
        <v>0.921128277201797</v>
      </c>
    </row>
    <row r="252" customFormat="false" ht="12.75" hidden="false" customHeight="false" outlineLevel="0" collapsed="false">
      <c r="A252" s="34" t="s">
        <v>180</v>
      </c>
      <c r="B252" s="27" t="n">
        <f aca="false">B211/$K$211</f>
        <v>0.947432039110333</v>
      </c>
      <c r="C252" s="27" t="n">
        <f aca="false">C211/$K$211</f>
        <v>1.03033671417749</v>
      </c>
      <c r="D252" s="34" t="n">
        <f aca="false">D211/$K$211</f>
        <v>1.02223124671218</v>
      </c>
      <c r="E252" s="27" t="n">
        <f aca="false">E211/$K$211</f>
        <v>2.05995135761636</v>
      </c>
      <c r="F252" s="27" t="n">
        <f aca="false">F211/$K$211</f>
        <v>2.38421011594642</v>
      </c>
      <c r="G252" s="34" t="n">
        <f aca="false">G211/$K$211</f>
        <v>2.37004095350061</v>
      </c>
      <c r="H252" s="27" t="n">
        <f aca="false">H211/$K$211</f>
        <v>0.917018346095444</v>
      </c>
      <c r="I252" s="27" t="n">
        <f aca="false">I211/$K$211</f>
        <v>0.836197898704739</v>
      </c>
      <c r="J252" s="34" t="n">
        <f aca="false">J211/$K$211</f>
        <v>0.781186941119751</v>
      </c>
    </row>
    <row r="253" customFormat="false" ht="12.75" hidden="false" customHeight="false" outlineLevel="0" collapsed="false">
      <c r="A253" s="34" t="s">
        <v>181</v>
      </c>
      <c r="B253" s="27" t="n">
        <f aca="false">B212/$K$212</f>
        <v>0.974930686136834</v>
      </c>
      <c r="C253" s="27" t="n">
        <f aca="false">C212/$K$212</f>
        <v>1.12459475785446</v>
      </c>
      <c r="D253" s="34" t="n">
        <f aca="false">D212/$K$212</f>
        <v>0.900474556008705</v>
      </c>
      <c r="E253" s="27" t="n">
        <f aca="false">E212/$K$212</f>
        <v>0.0734269727759974</v>
      </c>
      <c r="F253" s="27" t="n">
        <f aca="false">F212/$K$212</f>
        <v>0.08492846990596</v>
      </c>
      <c r="G253" s="34" t="n">
        <f aca="false">G212/$K$212</f>
        <v>0.0938902573482678</v>
      </c>
      <c r="H253" s="27" t="n">
        <f aca="false">H212/$K$212</f>
        <v>0.763229580071593</v>
      </c>
      <c r="I253" s="27" t="n">
        <f aca="false">I212/$K$212</f>
        <v>0.778226576433744</v>
      </c>
      <c r="J253" s="34" t="n">
        <f aca="false">J212/$K$212</f>
        <v>0.902961045016466</v>
      </c>
    </row>
    <row r="254" customFormat="false" ht="12.75" hidden="false" customHeight="false" outlineLevel="0" collapsed="false">
      <c r="A254" s="34" t="s">
        <v>182</v>
      </c>
      <c r="B254" s="27" t="n">
        <f aca="false">B213/$K$213</f>
        <v>1.50639861225155</v>
      </c>
      <c r="C254" s="27" t="n">
        <f aca="false">C213/$K$213</f>
        <v>1.34119141007769</v>
      </c>
      <c r="D254" s="34" t="n">
        <f aca="false">D213/$K$213</f>
        <v>0.15240997767076</v>
      </c>
      <c r="E254" s="27" t="n">
        <f aca="false">E213/$K$213</f>
        <v>0.811869768368587</v>
      </c>
      <c r="F254" s="27" t="n">
        <f aca="false">F213/$K$213</f>
        <v>1.05422609009105</v>
      </c>
      <c r="G254" s="34" t="n">
        <f aca="false">G213/$K$213</f>
        <v>1.26406171236565</v>
      </c>
      <c r="H254" s="27" t="n">
        <f aca="false">H213/$K$213</f>
        <v>1.0769915570854</v>
      </c>
      <c r="I254" s="27" t="n">
        <f aca="false">I213/$K$213</f>
        <v>0.983815185836362</v>
      </c>
      <c r="J254" s="34" t="n">
        <f aca="false">J213/$K$213</f>
        <v>0.96142849485403</v>
      </c>
    </row>
    <row r="255" customFormat="false" ht="12.75" hidden="false" customHeight="false" outlineLevel="0" collapsed="false">
      <c r="A255" s="34" t="s">
        <v>183</v>
      </c>
      <c r="B255" s="27" t="n">
        <f aca="false">B214/$K$214</f>
        <v>1.02459578953347</v>
      </c>
      <c r="C255" s="27" t="n">
        <f aca="false">C214/$K$214</f>
        <v>1.52822918153467</v>
      </c>
      <c r="D255" s="34" t="n">
        <f aca="false">D214/$K$214</f>
        <v>0.44717502893186</v>
      </c>
      <c r="E255" s="27" t="n">
        <f aca="false">E214/$K$214</f>
        <v>0.28624608982791</v>
      </c>
      <c r="F255" s="27" t="n">
        <f aca="false">F214/$K$214</f>
        <v>1.06556225734196</v>
      </c>
      <c r="G255" s="34" t="n">
        <f aca="false">G214/$K$214</f>
        <v>0.483834416398157</v>
      </c>
      <c r="H255" s="27" t="n">
        <f aca="false">H214/$K$214</f>
        <v>0.608757224372524</v>
      </c>
      <c r="I255" s="27" t="n">
        <f aca="false">I214/$K$214</f>
        <v>0.406195483348661</v>
      </c>
      <c r="J255" s="34" t="n">
        <f aca="false">J214/$K$214</f>
        <v>0.473500651661885</v>
      </c>
    </row>
    <row r="256" customFormat="false" ht="12.75" hidden="false" customHeight="false" outlineLevel="0" collapsed="false">
      <c r="A256" s="34" t="s">
        <v>184</v>
      </c>
      <c r="B256" s="27" t="n">
        <f aca="false">B215/$K$215</f>
        <v>0.98666086991268</v>
      </c>
      <c r="C256" s="27" t="n">
        <f aca="false">C215/$K$215</f>
        <v>1.12289009895763</v>
      </c>
      <c r="D256" s="34" t="n">
        <f aca="false">D215/$K$215</f>
        <v>0.890449031129691</v>
      </c>
      <c r="E256" s="27" t="n">
        <f aca="false">E215/$K$215</f>
        <v>0.507770939233293</v>
      </c>
      <c r="F256" s="27" t="n">
        <f aca="false">F215/$K$215</f>
        <v>0.80472991066347</v>
      </c>
      <c r="G256" s="34" t="n">
        <f aca="false">G215/$K$215</f>
        <v>0.738063648930423</v>
      </c>
      <c r="H256" s="27" t="n">
        <f aca="false">H215/$K$215</f>
        <v>3.84370468382622</v>
      </c>
      <c r="I256" s="27" t="n">
        <f aca="false">I215/$K$215</f>
        <v>3.37582994807926</v>
      </c>
      <c r="J256" s="34" t="n">
        <f aca="false">J215/$K$215</f>
        <v>3.24990435791687</v>
      </c>
    </row>
    <row r="257" customFormat="false" ht="12.75" hidden="false" customHeight="false" outlineLevel="0" collapsed="false">
      <c r="A257" s="34" t="s">
        <v>185</v>
      </c>
      <c r="B257" s="27" t="n">
        <f aca="false">B216/$K$216</f>
        <v>1.02839446037765</v>
      </c>
      <c r="C257" s="27" t="n">
        <f aca="false">C216/$K$216</f>
        <v>1.01717335095345</v>
      </c>
      <c r="D257" s="34" t="n">
        <f aca="false">D216/$K$216</f>
        <v>0.954432188668909</v>
      </c>
      <c r="E257" s="27" t="n">
        <f aca="false">E216/$K$216</f>
        <v>0.887237109560316</v>
      </c>
      <c r="F257" s="27" t="n">
        <f aca="false">F216/$K$216</f>
        <v>1.00795202044086</v>
      </c>
      <c r="G257" s="34" t="n">
        <f aca="false">G216/$K$216</f>
        <v>1.06896334349548</v>
      </c>
      <c r="H257" s="27" t="n">
        <f aca="false">H216/$K$216</f>
        <v>0.900612981295897</v>
      </c>
      <c r="I257" s="27" t="n">
        <f aca="false">I216/$K$216</f>
        <v>0.83862903113982</v>
      </c>
      <c r="J257" s="34" t="n">
        <f aca="false">J216/$K$216</f>
        <v>0.827290077230412</v>
      </c>
    </row>
    <row r="258" customFormat="false" ht="12.75" hidden="false" customHeight="false" outlineLevel="0" collapsed="false">
      <c r="A258" s="34" t="s">
        <v>186</v>
      </c>
      <c r="B258" s="27" t="n">
        <f aca="false">B217/$K$217</f>
        <v>0.86850771973384</v>
      </c>
      <c r="C258" s="27" t="n">
        <f aca="false">C217/$K$217</f>
        <v>1.06314538304062</v>
      </c>
      <c r="D258" s="34" t="n">
        <f aca="false">D217/$K$217</f>
        <v>1.06834689722554</v>
      </c>
      <c r="E258" s="27" t="n">
        <f aca="false">E217/$K$217</f>
        <v>0.934081413337528</v>
      </c>
      <c r="F258" s="27" t="n">
        <f aca="false">F217/$K$217</f>
        <v>0.840567915140175</v>
      </c>
      <c r="G258" s="34" t="n">
        <f aca="false">G217/$K$217</f>
        <v>0.775643548351429</v>
      </c>
      <c r="H258" s="27" t="n">
        <f aca="false">H217/$K$217</f>
        <v>1.1048796198035</v>
      </c>
      <c r="I258" s="27" t="n">
        <f aca="false">I217/$K$217</f>
        <v>1.13887459296172</v>
      </c>
      <c r="J258" s="34" t="n">
        <f aca="false">J217/$K$217</f>
        <v>1.15142540961033</v>
      </c>
    </row>
    <row r="259" customFormat="false" ht="12.75" hidden="false" customHeight="false" outlineLevel="0" collapsed="false">
      <c r="A259" s="34" t="s">
        <v>187</v>
      </c>
      <c r="B259" s="27" t="n">
        <f aca="false">B218/$K$218</f>
        <v>0.980876382701937</v>
      </c>
      <c r="C259" s="27" t="n">
        <f aca="false">C218/$K$218</f>
        <v>0.941936673975999</v>
      </c>
      <c r="D259" s="34" t="n">
        <f aca="false">D218/$K$218</f>
        <v>1.07718694332206</v>
      </c>
      <c r="E259" s="27" t="n">
        <f aca="false">E218/$K$218</f>
        <v>1.03742022045272</v>
      </c>
      <c r="F259" s="27" t="n">
        <f aca="false">F218/$K$218</f>
        <v>1.21739065178111</v>
      </c>
      <c r="G259" s="34" t="n">
        <f aca="false">G218/$K$218</f>
        <v>1.27127599857559</v>
      </c>
      <c r="H259" s="27" t="n">
        <f aca="false">H218/$K$218</f>
        <v>1.13772633024433</v>
      </c>
      <c r="I259" s="27" t="n">
        <f aca="false">I218/$K$218</f>
        <v>1.09721134568121</v>
      </c>
      <c r="J259" s="34" t="n">
        <f aca="false">J218/$K$218</f>
        <v>1.05743216120357</v>
      </c>
    </row>
    <row r="260" customFormat="false" ht="12.75" hidden="false" customHeight="false" outlineLevel="0" collapsed="false">
      <c r="A260" s="34" t="s">
        <v>188</v>
      </c>
      <c r="B260" s="27" t="n">
        <f aca="false">B219/$K$219</f>
        <v>0.995125695429476</v>
      </c>
      <c r="C260" s="27" t="n">
        <f aca="false">C219/$K$219</f>
        <v>0.952438111873498</v>
      </c>
      <c r="D260" s="34" t="n">
        <f aca="false">D219/$K$219</f>
        <v>1.05243619269703</v>
      </c>
      <c r="E260" s="27" t="n">
        <f aca="false">E219/$K$219</f>
        <v>0.749970758569828</v>
      </c>
      <c r="F260" s="27" t="n">
        <f aca="false">F219/$K$219</f>
        <v>0.879270642059198</v>
      </c>
      <c r="G260" s="34" t="n">
        <f aca="false">G219/$K$219</f>
        <v>0.881170293161797</v>
      </c>
      <c r="H260" s="27" t="n">
        <f aca="false">H219/$K$219</f>
        <v>0.919864449578837</v>
      </c>
      <c r="I260" s="27" t="n">
        <f aca="false">I219/$K$219</f>
        <v>0.896731870827404</v>
      </c>
      <c r="J260" s="34" t="n">
        <f aca="false">J219/$K$219</f>
        <v>0.889766744981445</v>
      </c>
    </row>
    <row r="261" customFormat="false" ht="12.75" hidden="false" customHeight="false" outlineLevel="0" collapsed="false">
      <c r="A261" s="34" t="s">
        <v>189</v>
      </c>
      <c r="B261" s="27" t="n">
        <f aca="false">B220/$K$220</f>
        <v>0.967271515261842</v>
      </c>
      <c r="C261" s="27" t="n">
        <f aca="false">C220/$K$220</f>
        <v>1.0104251866339</v>
      </c>
      <c r="D261" s="34" t="n">
        <f aca="false">D220/$K$220</f>
        <v>1.02230329810426</v>
      </c>
      <c r="E261" s="27" t="n">
        <f aca="false">E220/$K$220</f>
        <v>0.927209360112839</v>
      </c>
      <c r="F261" s="27" t="n">
        <f aca="false">F220/$K$220</f>
        <v>1.18888083587688</v>
      </c>
      <c r="G261" s="34" t="n">
        <f aca="false">G220/$K$220</f>
        <v>1.01800491744892</v>
      </c>
      <c r="H261" s="27" t="n">
        <f aca="false">H220/$K$220</f>
        <v>0.984091858874315</v>
      </c>
      <c r="I261" s="27" t="n">
        <f aca="false">I220/$K$220</f>
        <v>1.09335356239944</v>
      </c>
      <c r="J261" s="34" t="n">
        <f aca="false">J220/$K$220</f>
        <v>1.05192484991594</v>
      </c>
    </row>
    <row r="262" customFormat="false" ht="12.75" hidden="false" customHeight="false" outlineLevel="0" collapsed="false">
      <c r="A262" s="34" t="s">
        <v>190</v>
      </c>
      <c r="B262" s="27" t="n">
        <f aca="false">B221/$K$221</f>
        <v>0.988941071586694</v>
      </c>
      <c r="C262" s="27" t="n">
        <f aca="false">C221/$K$221</f>
        <v>1.00056854620358</v>
      </c>
      <c r="D262" s="34" t="n">
        <f aca="false">D221/$K$221</f>
        <v>1.01049038220973</v>
      </c>
      <c r="E262" s="27" t="n">
        <f aca="false">E221/$K$221</f>
        <v>0.956897793590172</v>
      </c>
      <c r="F262" s="27" t="n">
        <f aca="false">F221/$K$221</f>
        <v>0.959040271741147</v>
      </c>
      <c r="G262" s="34" t="n">
        <f aca="false">G221/$K$221</f>
        <v>0.937632874216206</v>
      </c>
      <c r="H262" s="27" t="n">
        <f aca="false">H221/$K$221</f>
        <v>1.03680161695437</v>
      </c>
      <c r="I262" s="27" t="n">
        <f aca="false">I221/$K$221</f>
        <v>0.982462459028432</v>
      </c>
      <c r="J262" s="34" t="n">
        <f aca="false">J221/$K$221</f>
        <v>0.972399349079554</v>
      </c>
    </row>
    <row r="263" customFormat="false" ht="12.75" hidden="false" customHeight="false" outlineLevel="0" collapsed="false">
      <c r="A263" s="34" t="s">
        <v>191</v>
      </c>
      <c r="B263" s="27" t="n">
        <f aca="false">B222/$K$222</f>
        <v>0.9926849238578</v>
      </c>
      <c r="C263" s="27" t="n">
        <f aca="false">C222/$K$222</f>
        <v>0.984048923022789</v>
      </c>
      <c r="D263" s="34" t="n">
        <f aca="false">D222/$K$222</f>
        <v>1.02326615311941</v>
      </c>
      <c r="E263" s="27" t="n">
        <f aca="false">E222/$K$222</f>
        <v>0.964506764435684</v>
      </c>
      <c r="F263" s="27" t="n">
        <f aca="false">F222/$K$222</f>
        <v>0.960559579554563</v>
      </c>
      <c r="G263" s="34" t="n">
        <f aca="false">G222/$K$222</f>
        <v>0.934458862898184</v>
      </c>
      <c r="H263" s="27" t="n">
        <f aca="false">H222/$K$222</f>
        <v>1.05243709040077</v>
      </c>
      <c r="I263" s="27" t="n">
        <f aca="false">I222/$K$222</f>
        <v>0.988160361330523</v>
      </c>
      <c r="J263" s="34" t="n">
        <f aca="false">J222/$K$222</f>
        <v>0.975913919967648</v>
      </c>
    </row>
    <row r="264" customFormat="false" ht="12.75" hidden="false" customHeight="false" outlineLevel="0" collapsed="false">
      <c r="A264" s="34" t="s">
        <v>192</v>
      </c>
      <c r="B264" s="27" t="n">
        <f aca="false">B223/$K$223</f>
        <v>0.947389636663771</v>
      </c>
      <c r="C264" s="27" t="n">
        <f aca="false">C223/$K$223</f>
        <v>1.01761717928755</v>
      </c>
      <c r="D264" s="34" t="n">
        <f aca="false">D223/$K$223</f>
        <v>1.03499318404868</v>
      </c>
      <c r="E264" s="27" t="n">
        <f aca="false">E223/$K$223</f>
        <v>0.859613619630874</v>
      </c>
      <c r="F264" s="27" t="n">
        <f aca="false">F223/$K$223</f>
        <v>1.03156060174761</v>
      </c>
      <c r="G264" s="34" t="n">
        <f aca="false">G223/$K$223</f>
        <v>1.02430460938594</v>
      </c>
      <c r="H264" s="27" t="n">
        <f aca="false">H223/$K$223</f>
        <v>1.10197639422021</v>
      </c>
      <c r="I264" s="27" t="n">
        <f aca="false">I223/$K$223</f>
        <v>1.14761438476485</v>
      </c>
      <c r="J264" s="34" t="n">
        <f aca="false">J223/$K$223</f>
        <v>1.0737464060841</v>
      </c>
    </row>
    <row r="265" customFormat="false" ht="12.75" hidden="false" customHeight="false" outlineLevel="0" collapsed="false">
      <c r="A265" s="34" t="s">
        <v>193</v>
      </c>
      <c r="B265" s="27" t="n">
        <f aca="false">B224/$K$224</f>
        <v>1.03344155110059</v>
      </c>
      <c r="C265" s="27" t="n">
        <f aca="false">C224/$K$224</f>
        <v>0.9611908836054</v>
      </c>
      <c r="D265" s="34" t="n">
        <f aca="false">D224/$K$224</f>
        <v>1.00536756529401</v>
      </c>
      <c r="E265" s="27" t="n">
        <f aca="false">E224/$K$224</f>
        <v>0.50673246796603</v>
      </c>
      <c r="F265" s="27" t="n">
        <f aca="false">F224/$K$224</f>
        <v>0.589773606891078</v>
      </c>
      <c r="G265" s="34" t="n">
        <f aca="false">G224/$K$224</f>
        <v>0.603354844777473</v>
      </c>
      <c r="H265" s="27" t="n">
        <f aca="false">H224/$K$224</f>
        <v>0.827454326205165</v>
      </c>
      <c r="I265" s="27" t="n">
        <f aca="false">I224/$K$224</f>
        <v>0.741877546731815</v>
      </c>
      <c r="J265" s="34" t="n">
        <f aca="false">J224/$K$224</f>
        <v>0.777007920450568</v>
      </c>
    </row>
    <row r="266" customFormat="false" ht="12.75" hidden="false" customHeight="false" outlineLevel="0" collapsed="false">
      <c r="A266" s="34" t="s">
        <v>194</v>
      </c>
      <c r="B266" s="27" t="n">
        <f aca="false">B225/$K$225</f>
        <v>0.984119780230182</v>
      </c>
      <c r="C266" s="27" t="n">
        <f aca="false">C225/$K$225</f>
        <v>1.02038337333385</v>
      </c>
      <c r="D266" s="34" t="n">
        <f aca="false">D225/$K$225</f>
        <v>0.99549684643597</v>
      </c>
      <c r="E266" s="27" t="n">
        <f aca="false">E225/$K$225</f>
        <v>0.902526707547425</v>
      </c>
      <c r="F266" s="27" t="n">
        <f aca="false">F225/$K$225</f>
        <v>0.906963419983523</v>
      </c>
      <c r="G266" s="34" t="n">
        <f aca="false">G225/$K$225</f>
        <v>0.893416715082508</v>
      </c>
      <c r="H266" s="27" t="n">
        <f aca="false">H225/$K$225</f>
        <v>0.97585440903354</v>
      </c>
      <c r="I266" s="27" t="n">
        <f aca="false">I225/$K$225</f>
        <v>0.921031031086621</v>
      </c>
      <c r="J266" s="34" t="n">
        <f aca="false">J225/$K$225</f>
        <v>0.942626964943999</v>
      </c>
    </row>
    <row r="267" customFormat="false" ht="12.75" hidden="false" customHeight="false" outlineLevel="0" collapsed="false">
      <c r="A267" s="34" t="s">
        <v>195</v>
      </c>
      <c r="B267" s="27" t="n">
        <f aca="false">B226/$K$226</f>
        <v>0.972361802509998</v>
      </c>
      <c r="C267" s="27" t="n">
        <f aca="false">C226/$K$226</f>
        <v>1.00346663072763</v>
      </c>
      <c r="D267" s="34" t="n">
        <f aca="false">D226/$K$226</f>
        <v>1.02417156676238</v>
      </c>
      <c r="E267" s="27" t="n">
        <f aca="false">E226/$K$226</f>
        <v>0.990494359636369</v>
      </c>
      <c r="F267" s="27" t="n">
        <f aca="false">F226/$K$226</f>
        <v>1.21530399577411</v>
      </c>
      <c r="G267" s="34" t="n">
        <f aca="false">G226/$K$226</f>
        <v>1.19147819263479</v>
      </c>
      <c r="H267" s="27" t="n">
        <f aca="false">H226/$K$226</f>
        <v>1.05248294566215</v>
      </c>
      <c r="I267" s="27" t="n">
        <f aca="false">I226/$K$226</f>
        <v>1.07169753363457</v>
      </c>
      <c r="J267" s="34" t="n">
        <f aca="false">J226/$K$226</f>
        <v>1.04802368733325</v>
      </c>
    </row>
    <row r="268" customFormat="false" ht="12.75" hidden="false" customHeight="false" outlineLevel="0" collapsed="false">
      <c r="A268" s="34" t="s">
        <v>196</v>
      </c>
      <c r="B268" s="27" t="n">
        <f aca="false">B227/$K$227</f>
        <v>1.00016785033063</v>
      </c>
      <c r="C268" s="27" t="n">
        <f aca="false">C227/$K$227</f>
        <v>0.988825405634349</v>
      </c>
      <c r="D268" s="34" t="n">
        <f aca="false">D227/$K$227</f>
        <v>1.01100674403502</v>
      </c>
      <c r="E268" s="27" t="n">
        <f aca="false">E227/$K$227</f>
        <v>0.861425219747104</v>
      </c>
      <c r="F268" s="27" t="n">
        <f aca="false">F227/$K$227</f>
        <v>0.911224222867648</v>
      </c>
      <c r="G268" s="34" t="n">
        <f aca="false">G227/$K$227</f>
        <v>0.916949807438038</v>
      </c>
      <c r="H268" s="27" t="n">
        <f aca="false">H227/$K$227</f>
        <v>0.991258520745073</v>
      </c>
      <c r="I268" s="27" t="n">
        <f aca="false">I227/$K$227</f>
        <v>0.923391970145382</v>
      </c>
      <c r="J268" s="34" t="n">
        <f aca="false">J227/$K$227</f>
        <v>0.923461680857563</v>
      </c>
    </row>
    <row r="269" customFormat="false" ht="12.75" hidden="false" customHeight="false" outlineLevel="0" collapsed="false">
      <c r="A269" s="34" t="s">
        <v>197</v>
      </c>
      <c r="B269" s="27" t="n">
        <f aca="false">B228/$K$228</f>
        <v>0.0747594064099321</v>
      </c>
      <c r="C269" s="27" t="n">
        <f aca="false">C228/$K$228</f>
        <v>0.695567933875943</v>
      </c>
      <c r="D269" s="34" t="n">
        <f aca="false">D228/$K$228</f>
        <v>2.22967265971412</v>
      </c>
      <c r="E269" s="27" t="n">
        <f aca="false">E228/$K$228</f>
        <v>0.347700114414763</v>
      </c>
      <c r="F269" s="27" t="n">
        <f aca="false">F228/$K$228</f>
        <v>0.494478261112278</v>
      </c>
      <c r="G269" s="34" t="n">
        <f aca="false">G228/$K$228</f>
        <v>0.593780793626622</v>
      </c>
      <c r="H269" s="27" t="n">
        <f aca="false">H228/$K$228</f>
        <v>0.170497347320831</v>
      </c>
      <c r="I269" s="27" t="n">
        <f aca="false">I228/$K$228</f>
        <v>0.835378495550764</v>
      </c>
      <c r="J269" s="34" t="n">
        <f aca="false">J228/$K$228</f>
        <v>0.636004997840542</v>
      </c>
    </row>
    <row r="270" customFormat="false" ht="12.75" hidden="false" customHeight="false" outlineLevel="0" collapsed="false">
      <c r="A270" s="34" t="s">
        <v>198</v>
      </c>
      <c r="B270" s="27" t="n">
        <f aca="false">B229/$K$229</f>
        <v>1.05939583860342</v>
      </c>
      <c r="C270" s="27" t="n">
        <f aca="false">C229/$K$229</f>
        <v>1.00783947881932</v>
      </c>
      <c r="D270" s="34" t="n">
        <f aca="false">D229/$K$229</f>
        <v>0.932764682577264</v>
      </c>
      <c r="E270" s="27" t="n">
        <f aca="false">E229/$K$229</f>
        <v>0.649840674252697</v>
      </c>
      <c r="F270" s="27" t="n">
        <f aca="false">F229/$K$229</f>
        <v>0.908959261380081</v>
      </c>
      <c r="G270" s="34" t="n">
        <f aca="false">G229/$K$229</f>
        <v>0.873848975205169</v>
      </c>
      <c r="H270" s="27" t="n">
        <f aca="false">H229/$K$229</f>
        <v>1.0800424702214</v>
      </c>
      <c r="I270" s="27" t="n">
        <f aca="false">I229/$K$229</f>
        <v>1.09376430758743</v>
      </c>
      <c r="J270" s="34" t="n">
        <f aca="false">J229/$K$229</f>
        <v>1.04739855093827</v>
      </c>
    </row>
    <row r="271" customFormat="false" ht="12.75" hidden="false" customHeight="false" outlineLevel="0" collapsed="false">
      <c r="A271" s="34" t="s">
        <v>199</v>
      </c>
      <c r="B271" s="27" t="n">
        <f aca="false">B230/$K$230</f>
        <v>1.01034048679882</v>
      </c>
      <c r="C271" s="27" t="n">
        <f aca="false">C230/$K$230</f>
        <v>1.14507820137496</v>
      </c>
      <c r="D271" s="34" t="n">
        <f aca="false">D230/$K$230</f>
        <v>0.844581311826225</v>
      </c>
      <c r="E271" s="27" t="n">
        <f aca="false">E230/$K$230</f>
        <v>0.734428464113738</v>
      </c>
      <c r="F271" s="27" t="n">
        <f aca="false">F230/$K$230</f>
        <v>1.05116645136318</v>
      </c>
      <c r="G271" s="34" t="n">
        <f aca="false">G230/$K$230</f>
        <v>0.807398003268064</v>
      </c>
      <c r="H271" s="27" t="n">
        <f aca="false">H230/$K$230</f>
        <v>0.773994902662708</v>
      </c>
      <c r="I271" s="27" t="n">
        <f aca="false">I230/$K$230</f>
        <v>1.07988484850028</v>
      </c>
      <c r="J271" s="34" t="n">
        <f aca="false">J230/$K$230</f>
        <v>0.962709008675905</v>
      </c>
    </row>
    <row r="272" customFormat="false" ht="12.75" hidden="false" customHeight="false" outlineLevel="0" collapsed="false">
      <c r="A272" s="34" t="s">
        <v>200</v>
      </c>
      <c r="B272" s="27" t="n">
        <f aca="false">B231/$K$231</f>
        <v>0.962411154932346</v>
      </c>
      <c r="C272" s="27" t="n">
        <f aca="false">C231/$K$231</f>
        <v>1.10213145131513</v>
      </c>
      <c r="D272" s="34" t="n">
        <f aca="false">D231/$K$231</f>
        <v>0.935457393752519</v>
      </c>
      <c r="E272" s="27" t="n">
        <f aca="false">E231/$K$231</f>
        <v>2.55114397650548</v>
      </c>
      <c r="F272" s="27" t="n">
        <f aca="false">F231/$K$231</f>
        <v>2.80767452438042</v>
      </c>
      <c r="G272" s="34" t="n">
        <f aca="false">G231/$K$231</f>
        <v>3.23111382162324</v>
      </c>
      <c r="H272" s="27" t="n">
        <f aca="false">H231/$K$231</f>
        <v>0.970521011351257</v>
      </c>
      <c r="I272" s="27" t="n">
        <f aca="false">I231/$K$231</f>
        <v>0.824314754948508</v>
      </c>
      <c r="J272" s="34" t="n">
        <f aca="false">J231/$K$231</f>
        <v>0.626663872926452</v>
      </c>
    </row>
    <row r="273" customFormat="false" ht="12.75" hidden="false" customHeight="false" outlineLevel="0" collapsed="false">
      <c r="A273" s="34" t="s">
        <v>201</v>
      </c>
      <c r="B273" s="27" t="n">
        <f aca="false">B232/$K$232</f>
        <v>1.01784659715439</v>
      </c>
      <c r="C273" s="27" t="n">
        <f aca="false">C232/$K$232</f>
        <v>0.991515073176954</v>
      </c>
      <c r="D273" s="34" t="n">
        <f aca="false">D232/$K$232</f>
        <v>0.990638329668657</v>
      </c>
      <c r="E273" s="27" t="n">
        <f aca="false">E232/$K$232</f>
        <v>0.771378099216218</v>
      </c>
      <c r="F273" s="27" t="n">
        <f aca="false">F232/$K$232</f>
        <v>0.867374915158917</v>
      </c>
      <c r="G273" s="34" t="n">
        <f aca="false">G232/$K$232</f>
        <v>0.943337020606087</v>
      </c>
      <c r="H273" s="27" t="n">
        <f aca="false">H232/$K$232</f>
        <v>0.866087903303761</v>
      </c>
      <c r="I273" s="27" t="n">
        <f aca="false">I232/$K$232</f>
        <v>0.825054233056618</v>
      </c>
      <c r="J273" s="34" t="n">
        <f aca="false">J232/$K$232</f>
        <v>0.819438171394321</v>
      </c>
    </row>
    <row r="274" customFormat="false" ht="12.75" hidden="false" customHeight="false" outlineLevel="0" collapsed="false">
      <c r="A274" s="34" t="s">
        <v>202</v>
      </c>
      <c r="B274" s="27" t="n">
        <f aca="false">B233/$K$233</f>
        <v>0.993059851825629</v>
      </c>
      <c r="C274" s="27" t="n">
        <f aca="false">C233/$K$233</f>
        <v>1.04880481505623</v>
      </c>
      <c r="D274" s="34" t="n">
        <f aca="false">D233/$K$233</f>
        <v>0.95813533311814</v>
      </c>
      <c r="E274" s="27" t="n">
        <f aca="false">E233/$K$233</f>
        <v>0.44467369133612</v>
      </c>
      <c r="F274" s="27" t="n">
        <f aca="false">F233/$K$233</f>
        <v>0.504604353594667</v>
      </c>
      <c r="G274" s="34" t="n">
        <f aca="false">G233/$K$233</f>
        <v>0.542119290723964</v>
      </c>
      <c r="H274" s="27" t="n">
        <f aca="false">H233/$K$233</f>
        <v>0.896495320647155</v>
      </c>
      <c r="I274" s="27" t="n">
        <f aca="false">I233/$K$233</f>
        <v>0.831856271658954</v>
      </c>
      <c r="J274" s="34" t="n">
        <f aca="false">J233/$K$233</f>
        <v>0.799786513757435</v>
      </c>
    </row>
    <row r="275" customFormat="false" ht="12.75" hidden="false" customHeight="false" outlineLevel="0" collapsed="false">
      <c r="A275" s="34" t="s">
        <v>203</v>
      </c>
      <c r="B275" s="27" t="n">
        <f aca="false">B234/$K$234</f>
        <v>0.937570453991077</v>
      </c>
      <c r="C275" s="27" t="n">
        <f aca="false">C234/$K$234</f>
        <v>0.981901870654036</v>
      </c>
      <c r="D275" s="34" t="n">
        <f aca="false">D234/$K$234</f>
        <v>1.08052767535489</v>
      </c>
      <c r="E275" s="27" t="n">
        <f aca="false">E234/$K$234</f>
        <v>0.648575178445791</v>
      </c>
      <c r="F275" s="27" t="n">
        <f aca="false">F234/$K$234</f>
        <v>0.721251373422273</v>
      </c>
      <c r="G275" s="34" t="n">
        <f aca="false">G234/$K$234</f>
        <v>0.7876921282243</v>
      </c>
      <c r="H275" s="27" t="n">
        <f aca="false">H234/$K$234</f>
        <v>0.693372962521298</v>
      </c>
      <c r="I275" s="27" t="n">
        <f aca="false">I234/$K$234</f>
        <v>0.6904480930728</v>
      </c>
      <c r="J275" s="34" t="n">
        <f aca="false">J234/$K$234</f>
        <v>0.664139245800285</v>
      </c>
    </row>
    <row r="276" customFormat="false" ht="12.75" hidden="false" customHeight="false" outlineLevel="0" collapsed="false">
      <c r="A276" s="34" t="s">
        <v>204</v>
      </c>
      <c r="B276" s="27" t="n">
        <f aca="false">B235/$K$235</f>
        <v>1.02145745371412</v>
      </c>
      <c r="C276" s="27" t="n">
        <f aca="false">C235/$K$235</f>
        <v>0.980277719841599</v>
      </c>
      <c r="D276" s="34" t="n">
        <f aca="false">D235/$K$235</f>
        <v>0.998264826444276</v>
      </c>
      <c r="E276" s="27" t="n">
        <f aca="false">E235/$K$235</f>
        <v>0.882511442177952</v>
      </c>
      <c r="F276" s="27" t="n">
        <f aca="false">F235/$K$235</f>
        <v>0.892740970878799</v>
      </c>
      <c r="G276" s="34" t="n">
        <f aca="false">G235/$K$235</f>
        <v>0.901611350168018</v>
      </c>
      <c r="H276" s="27" t="n">
        <f aca="false">H235/$K$235</f>
        <v>1.00838714214517</v>
      </c>
      <c r="I276" s="27" t="n">
        <f aca="false">I235/$K$235</f>
        <v>0.935399982013932</v>
      </c>
      <c r="J276" s="34" t="n">
        <f aca="false">J235/$K$235</f>
        <v>0.934668571108745</v>
      </c>
    </row>
    <row r="277" customFormat="false" ht="12.75" hidden="false" customHeight="false" outlineLevel="0" collapsed="false">
      <c r="A277" s="34" t="s">
        <v>205</v>
      </c>
      <c r="B277" s="27" t="n">
        <f aca="false">B236/$K$236</f>
        <v>1.01096850987318</v>
      </c>
      <c r="C277" s="27" t="n">
        <f aca="false">C236/$K$236</f>
        <v>0.996899650132819</v>
      </c>
      <c r="D277" s="34" t="n">
        <f aca="false">D236/$K$236</f>
        <v>0.992131839993998</v>
      </c>
      <c r="E277" s="27" t="n">
        <f aca="false">E236/$K$236</f>
        <v>0.819276350881968</v>
      </c>
      <c r="F277" s="27" t="n">
        <f aca="false">F236/$K$236</f>
        <v>0.870401505688992</v>
      </c>
      <c r="G277" s="34" t="n">
        <f aca="false">G236/$K$236</f>
        <v>0.88588073090637</v>
      </c>
      <c r="H277" s="27" t="n">
        <f aca="false">H236/$K$236</f>
        <v>0.960896076607506</v>
      </c>
      <c r="I277" s="27" t="n">
        <f aca="false">I236/$K$236</f>
        <v>0.944975044835621</v>
      </c>
      <c r="J277" s="34" t="n">
        <f aca="false">J236/$K$236</f>
        <v>0.901547262842179</v>
      </c>
    </row>
    <row r="278" customFormat="false" ht="12.75" hidden="false" customHeight="false" outlineLevel="0" collapsed="false">
      <c r="A278" s="34" t="s">
        <v>206</v>
      </c>
      <c r="B278" s="27" t="n">
        <f aca="false">B237/$K$237</f>
        <v>0.914187782463155</v>
      </c>
      <c r="C278" s="27" t="n">
        <f aca="false">C237/$K$237</f>
        <v>1.15696303104435</v>
      </c>
      <c r="D278" s="34" t="n">
        <f aca="false">D237/$K$237</f>
        <v>0.928849186492493</v>
      </c>
      <c r="E278" s="27" t="n">
        <f aca="false">E237/$K$237</f>
        <v>0.792254103410514</v>
      </c>
      <c r="F278" s="27" t="n">
        <f aca="false">F237/$K$237</f>
        <v>0.994675995357699</v>
      </c>
      <c r="G278" s="34" t="n">
        <f aca="false">G237/$K$237</f>
        <v>1.21965906761954</v>
      </c>
      <c r="H278" s="27" t="n">
        <f aca="false">H237/$K$237</f>
        <v>1.0880812649675</v>
      </c>
      <c r="I278" s="27" t="n">
        <f aca="false">I237/$K$237</f>
        <v>1.23926616067975</v>
      </c>
      <c r="J278" s="34" t="n">
        <f aca="false">J237/$K$237</f>
        <v>1.28268713503281</v>
      </c>
    </row>
    <row r="279" customFormat="false" ht="12.75" hidden="false" customHeight="false" outlineLevel="0" collapsed="false">
      <c r="A279" s="35" t="s">
        <v>207</v>
      </c>
      <c r="B279" s="36" t="n">
        <f aca="false">B238/$K$238</f>
        <v>0.990335154762433</v>
      </c>
      <c r="C279" s="36" t="n">
        <f aca="false">C238/$K$238</f>
        <v>0.990759021991625</v>
      </c>
      <c r="D279" s="35" t="n">
        <f aca="false">D238/$K$238</f>
        <v>1.01890582324594</v>
      </c>
      <c r="E279" s="36" t="n">
        <f aca="false">E238/$K$238</f>
        <v>0.894321182101301</v>
      </c>
      <c r="F279" s="36" t="n">
        <f aca="false">F238/$K$238</f>
        <v>0.953711126584246</v>
      </c>
      <c r="G279" s="35" t="n">
        <f aca="false">G238/$K$238</f>
        <v>0.959485710756946</v>
      </c>
      <c r="H279" s="36" t="n">
        <f aca="false">H238/$K$238</f>
        <v>0.999282416630976</v>
      </c>
      <c r="I279" s="36" t="n">
        <f aca="false">I238/$K$238</f>
        <v>0.953445727850264</v>
      </c>
      <c r="J279" s="35" t="n">
        <f aca="false">J238/$K$238</f>
        <v>0.932064935757277</v>
      </c>
    </row>
    <row r="283" customFormat="false" ht="12.75" hidden="false" customHeight="false" outlineLevel="0" collapsed="false">
      <c r="B283" s="32"/>
      <c r="C283" s="32"/>
      <c r="D283" s="32"/>
      <c r="E283" s="32"/>
      <c r="F283" s="32"/>
      <c r="G283" s="32"/>
      <c r="H283" s="32"/>
      <c r="I283" s="32"/>
      <c r="J283" s="32"/>
      <c r="K283" s="32"/>
      <c r="L283" s="32"/>
      <c r="M283" s="32"/>
      <c r="N283" s="57"/>
    </row>
  </sheetData>
  <mergeCells count="32">
    <mergeCell ref="B6:D6"/>
    <mergeCell ref="E6:G6"/>
    <mergeCell ref="H6:J6"/>
    <mergeCell ref="N6:P6"/>
    <mergeCell ref="Q6:S6"/>
    <mergeCell ref="B47:D47"/>
    <mergeCell ref="E47:G47"/>
    <mergeCell ref="H47:J47"/>
    <mergeCell ref="N47:P47"/>
    <mergeCell ref="Q47:S47"/>
    <mergeCell ref="B86:D86"/>
    <mergeCell ref="E86:G86"/>
    <mergeCell ref="H86:J86"/>
    <mergeCell ref="N86:P86"/>
    <mergeCell ref="Q86:S86"/>
    <mergeCell ref="B127:D127"/>
    <mergeCell ref="E127:G127"/>
    <mergeCell ref="H127:J127"/>
    <mergeCell ref="N127:P127"/>
    <mergeCell ref="Q127:S127"/>
    <mergeCell ref="B203:D203"/>
    <mergeCell ref="E203:G203"/>
    <mergeCell ref="H203:J203"/>
    <mergeCell ref="N203:P203"/>
    <mergeCell ref="Q203:S203"/>
    <mergeCell ref="B244:D244"/>
    <mergeCell ref="E244:G244"/>
    <mergeCell ref="H244:J244"/>
    <mergeCell ref="N244:P244"/>
    <mergeCell ref="Q244:S244"/>
    <mergeCell ref="B283:G283"/>
    <mergeCell ref="H283:M2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P17" activeCellId="0" sqref="P17"/>
    </sheetView>
  </sheetViews>
  <sheetFormatPr defaultColWidth="9.13671875" defaultRowHeight="15" zeroHeight="false" outlineLevelRow="0" outlineLevelCol="0"/>
  <cols>
    <col collapsed="false" customWidth="true" hidden="false" outlineLevel="0" max="1" min="1" style="17" width="13.7"/>
    <col collapsed="false" customWidth="false" hidden="false" outlineLevel="0" max="13" min="2" style="17" width="9.14"/>
    <col collapsed="false" customWidth="false" hidden="false" outlineLevel="0" max="257" min="20" style="17" width="9.14"/>
  </cols>
  <sheetData>
    <row r="1" s="2" customFormat="true" ht="21" hidden="false" customHeight="false" outlineLevel="0" collapsed="false">
      <c r="A1" s="2" t="s">
        <v>0</v>
      </c>
      <c r="Q1" s="3"/>
    </row>
    <row r="2" s="2" customFormat="true" ht="21" hidden="false" customHeight="false" outlineLevel="0" collapsed="false">
      <c r="Q2" s="3"/>
    </row>
    <row r="3" s="2" customFormat="true" ht="21" hidden="false" customHeight="false" outlineLevel="0" collapsed="false">
      <c r="A3" s="2" t="s">
        <v>1</v>
      </c>
      <c r="Q3" s="3"/>
    </row>
    <row r="4" customFormat="false" ht="21" hidden="false" customHeight="false" outlineLevel="0" collapsed="false">
      <c r="A4" s="2" t="s">
        <v>2</v>
      </c>
    </row>
    <row r="6" customFormat="false" ht="15" hidden="false" customHeight="false" outlineLevel="0" collapsed="false">
      <c r="A6" s="58" t="s">
        <v>216</v>
      </c>
    </row>
    <row r="7" customFormat="false" ht="15" hidden="false" customHeight="false" outlineLevel="0" collapsed="false">
      <c r="A7" s="58" t="s">
        <v>217</v>
      </c>
    </row>
    <row r="8" customFormat="false" ht="15" hidden="false" customHeight="false" outlineLevel="0" collapsed="false">
      <c r="A8" s="59" t="s">
        <v>4</v>
      </c>
      <c r="B8" s="20" t="s">
        <v>5</v>
      </c>
      <c r="C8" s="20"/>
      <c r="D8" s="20"/>
      <c r="E8" s="20" t="s">
        <v>136</v>
      </c>
      <c r="F8" s="20"/>
      <c r="G8" s="20"/>
      <c r="H8" s="20" t="s">
        <v>137</v>
      </c>
      <c r="I8" s="20"/>
      <c r="J8" s="20"/>
    </row>
    <row r="9" customFormat="false" ht="15" hidden="false" customHeight="false" outlineLevel="0" collapsed="false">
      <c r="A9" s="22" t="s">
        <v>8</v>
      </c>
      <c r="B9" s="17" t="n">
        <v>0.212172344602745</v>
      </c>
      <c r="C9" s="17" t="n">
        <v>0.211939013049639</v>
      </c>
      <c r="D9" s="22" t="n">
        <v>0.241608052454723</v>
      </c>
      <c r="E9" s="17" t="n">
        <v>0.087523873443147</v>
      </c>
      <c r="F9" s="17" t="n">
        <v>0.0764255455928133</v>
      </c>
      <c r="G9" s="22" t="n">
        <v>0.0823066202982392</v>
      </c>
      <c r="H9" s="17" t="n">
        <v>0.221509245362948</v>
      </c>
      <c r="I9" s="17" t="n">
        <v>0.223161880742626</v>
      </c>
      <c r="J9" s="22" t="n">
        <v>0.210123102713169</v>
      </c>
    </row>
    <row r="10" customFormat="false" ht="15" hidden="false" customHeight="false" outlineLevel="0" collapsed="false">
      <c r="A10" s="22" t="s">
        <v>12</v>
      </c>
      <c r="B10" s="17" t="n">
        <v>0.0892736131180233</v>
      </c>
      <c r="C10" s="17" t="n">
        <v>0.106153856506046</v>
      </c>
      <c r="D10" s="22" t="n">
        <v>0.0912133677895733</v>
      </c>
      <c r="E10" s="17" t="n">
        <v>0.051532576353495</v>
      </c>
      <c r="F10" s="17" t="n">
        <v>0.0525852406085018</v>
      </c>
      <c r="G10" s="22" t="n">
        <v>0.056802565066221</v>
      </c>
      <c r="H10" s="17" t="n">
        <v>0.11043385358215</v>
      </c>
      <c r="I10" s="17" t="n">
        <v>0.122382194277719</v>
      </c>
      <c r="J10" s="22" t="n">
        <v>0.149762423862302</v>
      </c>
    </row>
    <row r="11" customFormat="false" ht="15" hidden="false" customHeight="false" outlineLevel="0" collapsed="false">
      <c r="A11" s="22" t="s">
        <v>19</v>
      </c>
      <c r="B11" s="17" t="n">
        <v>0.15863379212777</v>
      </c>
      <c r="C11" s="17" t="n">
        <v>0.165396090748252</v>
      </c>
      <c r="D11" s="22" t="n">
        <v>0.159229161812808</v>
      </c>
      <c r="E11" s="17" t="n">
        <v>0.786925682099614</v>
      </c>
      <c r="F11" s="17" t="n">
        <v>0.755421867530153</v>
      </c>
      <c r="G11" s="22" t="n">
        <v>0.754986432042683</v>
      </c>
      <c r="H11" s="17" t="n">
        <v>0.172903775197474</v>
      </c>
      <c r="I11" s="17" t="n">
        <v>0.179744824096476</v>
      </c>
      <c r="J11" s="22" t="n">
        <v>0.18884557408472</v>
      </c>
    </row>
    <row r="12" customFormat="false" ht="15" hidden="false" customHeight="false" outlineLevel="0" collapsed="false">
      <c r="A12" s="22" t="s">
        <v>26</v>
      </c>
      <c r="B12" s="17" t="n">
        <v>0.97218745034842</v>
      </c>
      <c r="C12" s="17" t="n">
        <v>0.9642390849293</v>
      </c>
      <c r="D12" s="22" t="n">
        <v>0.963492670831979</v>
      </c>
      <c r="E12" s="17" t="n">
        <v>0.941332420570507</v>
      </c>
      <c r="F12" s="17" t="n">
        <v>0.946815707840181</v>
      </c>
      <c r="G12" s="22" t="n">
        <v>0.939340357087355</v>
      </c>
      <c r="H12" s="17" t="n">
        <v>0.969718346393044</v>
      </c>
      <c r="I12" s="17" t="n">
        <v>0.967926048852744</v>
      </c>
      <c r="J12" s="22" t="n">
        <v>0.968859651192188</v>
      </c>
    </row>
    <row r="13" customFormat="false" ht="15" hidden="false" customHeight="false" outlineLevel="0" collapsed="false">
      <c r="A13" s="22" t="s">
        <v>31</v>
      </c>
      <c r="B13" s="17" t="n">
        <v>0.889662026363589</v>
      </c>
      <c r="C13" s="17" t="n">
        <v>0.874496767391528</v>
      </c>
      <c r="D13" s="22" t="n">
        <v>0.855498515210596</v>
      </c>
      <c r="E13" s="17" t="n">
        <v>0.923816086415841</v>
      </c>
      <c r="F13" s="17" t="n">
        <v>0.952667927258985</v>
      </c>
      <c r="G13" s="22" t="n">
        <v>0.93820357687768</v>
      </c>
      <c r="H13" s="17" t="n">
        <v>0.86053858294139</v>
      </c>
      <c r="I13" s="17" t="n">
        <v>0.882576013791478</v>
      </c>
      <c r="J13" s="22" t="n">
        <v>0.87947119936127</v>
      </c>
    </row>
    <row r="14" customFormat="false" ht="15" hidden="false" customHeight="false" outlineLevel="0" collapsed="false">
      <c r="A14" s="22" t="s">
        <v>36</v>
      </c>
      <c r="B14" s="17" t="n">
        <v>0.709585865239686</v>
      </c>
      <c r="C14" s="17" t="n">
        <v>0.674660999353283</v>
      </c>
      <c r="D14" s="22" t="n">
        <v>0.64924192226349</v>
      </c>
      <c r="E14" s="17" t="n">
        <v>0.924101869163597</v>
      </c>
      <c r="F14" s="17" t="n">
        <v>0.954665088948047</v>
      </c>
      <c r="G14" s="22" t="n">
        <v>0.95788205293596</v>
      </c>
      <c r="H14" s="17" t="n">
        <v>0.675121213094681</v>
      </c>
      <c r="I14" s="17" t="n">
        <v>0.666430226051754</v>
      </c>
      <c r="J14" s="22" t="n">
        <v>0.680781645059671</v>
      </c>
    </row>
    <row r="15" customFormat="false" ht="15" hidden="false" customHeight="false" outlineLevel="0" collapsed="false">
      <c r="A15" s="22" t="s">
        <v>46</v>
      </c>
      <c r="B15" s="17" t="n">
        <v>0.733562395306417</v>
      </c>
      <c r="C15" s="17" t="n">
        <v>0.743079235894384</v>
      </c>
      <c r="D15" s="22" t="n">
        <v>0.734817055804116</v>
      </c>
      <c r="E15" s="17" t="n">
        <v>0.915865289389408</v>
      </c>
      <c r="F15" s="17" t="n">
        <v>0.929685184654392</v>
      </c>
      <c r="G15" s="22" t="n">
        <v>0.92307434882792</v>
      </c>
      <c r="H15" s="17" t="n">
        <v>0.729048140840226</v>
      </c>
      <c r="I15" s="17" t="n">
        <v>0.76206012066427</v>
      </c>
      <c r="J15" s="22" t="n">
        <v>0.732826892997164</v>
      </c>
    </row>
    <row r="16" customFormat="false" ht="15" hidden="false" customHeight="false" outlineLevel="0" collapsed="false">
      <c r="A16" s="22" t="s">
        <v>51</v>
      </c>
      <c r="B16" s="17" t="n">
        <v>0.715217240625237</v>
      </c>
      <c r="C16" s="17" t="n">
        <v>0.73105212027049</v>
      </c>
      <c r="D16" s="22" t="n">
        <v>0.737916138147217</v>
      </c>
      <c r="E16" s="17" t="n">
        <v>0.84286260661955</v>
      </c>
      <c r="F16" s="17" t="n">
        <v>0.838526764199933</v>
      </c>
      <c r="G16" s="22" t="n">
        <v>0.832026466842385</v>
      </c>
      <c r="H16" s="17" t="n">
        <v>0.638573096711734</v>
      </c>
      <c r="I16" s="17" t="n">
        <v>0.626928561388265</v>
      </c>
      <c r="J16" s="22" t="n">
        <v>0.622587232970761</v>
      </c>
    </row>
    <row r="17" customFormat="false" ht="15" hidden="false" customHeight="false" outlineLevel="0" collapsed="false">
      <c r="A17" s="22" t="s">
        <v>56</v>
      </c>
      <c r="B17" s="17" t="n">
        <v>0.926597150105527</v>
      </c>
      <c r="C17" s="17" t="n">
        <v>0.919551789013537</v>
      </c>
      <c r="D17" s="22" t="n">
        <v>0.927382840391753</v>
      </c>
      <c r="E17" s="17" t="n">
        <v>0.843851636809273</v>
      </c>
      <c r="F17" s="17" t="n">
        <v>0.844055300604636</v>
      </c>
      <c r="G17" s="22" t="n">
        <v>0.844917521309297</v>
      </c>
      <c r="H17" s="17" t="n">
        <v>0.932189548656917</v>
      </c>
      <c r="I17" s="17" t="n">
        <v>0.925265128026306</v>
      </c>
      <c r="J17" s="22" t="n">
        <v>0.926632879604652</v>
      </c>
    </row>
    <row r="18" customFormat="false" ht="15" hidden="false" customHeight="false" outlineLevel="0" collapsed="false">
      <c r="A18" s="22" t="s">
        <v>66</v>
      </c>
      <c r="B18" s="17" t="n">
        <v>0.627913701802983</v>
      </c>
      <c r="C18" s="17" t="n">
        <v>0.634046107841852</v>
      </c>
      <c r="D18" s="22" t="n">
        <v>0.614570508656832</v>
      </c>
      <c r="E18" s="17" t="n">
        <v>0.911932229576297</v>
      </c>
      <c r="F18" s="17" t="n">
        <v>0.90798064977629</v>
      </c>
      <c r="G18" s="22" t="n">
        <v>0.913075418481842</v>
      </c>
      <c r="H18" s="17" t="n">
        <v>0.62156161292425</v>
      </c>
      <c r="I18" s="17" t="n">
        <v>0.631523647621095</v>
      </c>
      <c r="J18" s="22" t="n">
        <v>0.619213696575902</v>
      </c>
    </row>
    <row r="19" customFormat="false" ht="15" hidden="false" customHeight="false" outlineLevel="0" collapsed="false">
      <c r="A19" s="22" t="s">
        <v>71</v>
      </c>
      <c r="B19" s="17" t="n">
        <v>0.631515240934573</v>
      </c>
      <c r="C19" s="17" t="n">
        <v>0.622777180304595</v>
      </c>
      <c r="D19" s="22" t="n">
        <v>0.610732886338012</v>
      </c>
      <c r="E19" s="17" t="n">
        <v>0.910423246157278</v>
      </c>
      <c r="F19" s="17" t="n">
        <v>0.913893134175565</v>
      </c>
      <c r="G19" s="22" t="n">
        <v>0.912675293307058</v>
      </c>
      <c r="H19" s="17" t="n">
        <v>0.625214171787228</v>
      </c>
      <c r="I19" s="17" t="n">
        <v>0.628323582276134</v>
      </c>
      <c r="J19" s="22" t="n">
        <v>0.616857153368938</v>
      </c>
    </row>
    <row r="20" customFormat="false" ht="15" hidden="false" customHeight="false" outlineLevel="0" collapsed="false">
      <c r="A20" s="22" t="s">
        <v>83</v>
      </c>
      <c r="B20" s="17" t="n">
        <v>0.598158399923104</v>
      </c>
      <c r="C20" s="17" t="n">
        <v>0.63326236759177</v>
      </c>
      <c r="D20" s="22" t="n">
        <v>0.593594519881497</v>
      </c>
      <c r="E20" s="17" t="n">
        <v>0.909066484957109</v>
      </c>
      <c r="F20" s="17" t="n">
        <v>0.824258656388269</v>
      </c>
      <c r="G20" s="22" t="n">
        <v>0.820789130692566</v>
      </c>
      <c r="H20" s="17" t="n">
        <v>0.598450251845625</v>
      </c>
      <c r="I20" s="17" t="n">
        <v>0.638962398201874</v>
      </c>
      <c r="J20" s="22" t="n">
        <v>0.639640790215951</v>
      </c>
    </row>
    <row r="21" customFormat="false" ht="15" hidden="false" customHeight="false" outlineLevel="0" collapsed="false">
      <c r="A21" s="22" t="s">
        <v>89</v>
      </c>
      <c r="B21" s="17" t="n">
        <v>0.710347354500511</v>
      </c>
      <c r="C21" s="17" t="n">
        <v>0.0550900589113948</v>
      </c>
      <c r="D21" s="22" t="n">
        <v>0.0214004994817865</v>
      </c>
      <c r="E21" s="17" t="n">
        <v>0.188026352274998</v>
      </c>
      <c r="F21" s="17" t="n">
        <v>0.0740350702494706</v>
      </c>
      <c r="G21" s="22" t="n">
        <v>0.0585667701086453</v>
      </c>
      <c r="H21" s="17" t="n">
        <v>0.159365463698579</v>
      </c>
      <c r="I21" s="17" t="n">
        <v>0.0540242326455169</v>
      </c>
      <c r="J21" s="22" t="n">
        <v>0.0589711552560653</v>
      </c>
    </row>
    <row r="22" customFormat="false" ht="15" hidden="false" customHeight="false" outlineLevel="0" collapsed="false">
      <c r="A22" s="22" t="s">
        <v>93</v>
      </c>
      <c r="B22" s="17" t="n">
        <v>0.634061814810313</v>
      </c>
      <c r="C22" s="17" t="n">
        <v>0.633251178580907</v>
      </c>
      <c r="D22" s="22" t="n">
        <v>0.6223082128849</v>
      </c>
      <c r="E22" s="17" t="n">
        <v>0.924740727480726</v>
      </c>
      <c r="F22" s="17" t="n">
        <v>0.931498268558319</v>
      </c>
      <c r="G22" s="22" t="n">
        <v>0.930951197921205</v>
      </c>
      <c r="H22" s="17" t="n">
        <v>0.633700213364361</v>
      </c>
      <c r="I22" s="17" t="n">
        <v>0.629336548538312</v>
      </c>
      <c r="J22" s="22" t="n">
        <v>0.632528301112508</v>
      </c>
    </row>
    <row r="23" customFormat="false" ht="15" hidden="false" customHeight="false" outlineLevel="0" collapsed="false">
      <c r="A23" s="22" t="s">
        <v>104</v>
      </c>
      <c r="B23" s="17" t="n">
        <v>0.725782008703603</v>
      </c>
      <c r="C23" s="17" t="n">
        <v>0.699565972438427</v>
      </c>
      <c r="D23" s="22" t="n">
        <v>0.752806185815113</v>
      </c>
      <c r="E23" s="17" t="n">
        <v>0.919106083955433</v>
      </c>
      <c r="F23" s="17" t="n">
        <v>0.953469401993054</v>
      </c>
      <c r="G23" s="22" t="n">
        <v>0.917082013909702</v>
      </c>
      <c r="H23" s="17" t="n">
        <v>0.759888650800726</v>
      </c>
      <c r="I23" s="17" t="n">
        <v>0.646611227166965</v>
      </c>
      <c r="J23" s="22" t="n">
        <v>0.713857275078945</v>
      </c>
    </row>
    <row r="24" customFormat="false" ht="15" hidden="false" customHeight="false" outlineLevel="0" collapsed="false">
      <c r="A24" s="22" t="s">
        <v>109</v>
      </c>
      <c r="B24" s="17" t="n">
        <v>0.91326535210813</v>
      </c>
      <c r="C24" s="17" t="n">
        <v>0.917418111880888</v>
      </c>
      <c r="D24" s="22" t="n">
        <v>0.909550165419801</v>
      </c>
      <c r="E24" s="17" t="n">
        <v>0.947632714969545</v>
      </c>
      <c r="F24" s="17" t="n">
        <v>0.942469099989811</v>
      </c>
      <c r="G24" s="22" t="n">
        <v>0.941101923627845</v>
      </c>
      <c r="H24" s="17" t="n">
        <v>0.917700877718858</v>
      </c>
      <c r="I24" s="17" t="n">
        <v>0.913480095254996</v>
      </c>
      <c r="J24" s="22" t="n">
        <v>0.924981214927566</v>
      </c>
    </row>
    <row r="25" customFormat="false" ht="15" hidden="false" customHeight="false" outlineLevel="0" collapsed="false">
      <c r="A25" s="22" t="s">
        <v>115</v>
      </c>
      <c r="B25" s="17" t="n">
        <v>0.225282195531127</v>
      </c>
      <c r="C25" s="17" t="n">
        <v>0.0248089993897714</v>
      </c>
      <c r="D25" s="22" t="n">
        <v>0.0399532256869053</v>
      </c>
      <c r="E25" s="17" t="n">
        <v>0.0781556455136496</v>
      </c>
      <c r="F25" s="17" t="n">
        <v>0.0131797821653365</v>
      </c>
      <c r="G25" s="22" t="n">
        <v>0.0778048220329591</v>
      </c>
      <c r="H25" s="17" t="n">
        <v>0.0484121535651293</v>
      </c>
      <c r="I25" s="17" t="n">
        <v>0.077868074434932</v>
      </c>
      <c r="J25" s="22" t="n">
        <v>0.0524859260652831</v>
      </c>
    </row>
    <row r="26" customFormat="false" ht="15" hidden="false" customHeight="false" outlineLevel="0" collapsed="false">
      <c r="A26" s="22" t="s">
        <v>123</v>
      </c>
      <c r="B26" s="17" t="n">
        <v>0.174147509805576</v>
      </c>
      <c r="C26" s="17" t="n">
        <v>0.184296927751528</v>
      </c>
      <c r="D26" s="22" t="n">
        <v>0.175072401144383</v>
      </c>
      <c r="E26" s="17" t="n">
        <v>0.859558333061869</v>
      </c>
      <c r="F26" s="17" t="n">
        <v>0.793510053294116</v>
      </c>
      <c r="G26" s="22" t="n">
        <v>0.817516930776232</v>
      </c>
      <c r="H26" s="17" t="n">
        <v>0.19791872334626</v>
      </c>
      <c r="I26" s="17" t="n">
        <v>0.183459206798999</v>
      </c>
      <c r="J26" s="22" t="n">
        <v>0.197383396736057</v>
      </c>
    </row>
    <row r="27" customFormat="false" ht="15" hidden="false" customHeight="false" outlineLevel="0" collapsed="false">
      <c r="A27" s="24" t="s">
        <v>130</v>
      </c>
      <c r="B27" s="26" t="n">
        <v>0.74820394939645</v>
      </c>
      <c r="C27" s="26" t="n">
        <v>0.153103555876323</v>
      </c>
      <c r="D27" s="24" t="n">
        <v>0.0671016669945243</v>
      </c>
      <c r="E27" s="26" t="n">
        <v>0.330139073553848</v>
      </c>
      <c r="F27" s="26" t="n">
        <v>0.0798129709038272</v>
      </c>
      <c r="G27" s="24" t="n">
        <v>0.0649987323621414</v>
      </c>
      <c r="H27" s="26" t="n">
        <v>0.252597964103809</v>
      </c>
      <c r="I27" s="26" t="n">
        <v>0.0818156167161527</v>
      </c>
      <c r="J27" s="24" t="n">
        <v>0.0415960246528273</v>
      </c>
    </row>
    <row r="29" customFormat="false" ht="15" hidden="false" customHeight="false" outlineLevel="0" collapsed="false">
      <c r="A29" s="58" t="s">
        <v>218</v>
      </c>
    </row>
    <row r="31" customFormat="false" ht="15" hidden="false" customHeight="false" outlineLevel="0" collapsed="false">
      <c r="A31" s="60" t="s">
        <v>8</v>
      </c>
      <c r="B31" s="61" t="n">
        <v>0.968</v>
      </c>
      <c r="C31" s="61" t="n">
        <v>0.968</v>
      </c>
      <c r="D31" s="62" t="n">
        <v>0.968</v>
      </c>
      <c r="E31" s="61" t="n">
        <v>0.968</v>
      </c>
      <c r="F31" s="61" t="n">
        <v>0.968</v>
      </c>
      <c r="G31" s="62" t="n">
        <v>0.968</v>
      </c>
      <c r="H31" s="61" t="n">
        <v>0.968</v>
      </c>
      <c r="I31" s="61" t="n">
        <v>0.968</v>
      </c>
      <c r="J31" s="62" t="n">
        <v>0.968</v>
      </c>
    </row>
    <row r="32" customFormat="false" ht="15" hidden="false" customHeight="false" outlineLevel="0" collapsed="false">
      <c r="A32" s="63" t="s">
        <v>12</v>
      </c>
      <c r="B32" s="64" t="n">
        <v>0.968</v>
      </c>
      <c r="C32" s="64" t="n">
        <v>0.968</v>
      </c>
      <c r="D32" s="22" t="n">
        <v>0.968</v>
      </c>
      <c r="E32" s="64" t="n">
        <v>0.968</v>
      </c>
      <c r="F32" s="64" t="n">
        <v>0.968</v>
      </c>
      <c r="G32" s="22" t="n">
        <v>0.968</v>
      </c>
      <c r="H32" s="64" t="n">
        <v>0.968</v>
      </c>
      <c r="I32" s="64" t="n">
        <v>0.968</v>
      </c>
      <c r="J32" s="22" t="n">
        <v>0.968</v>
      </c>
    </row>
    <row r="33" customFormat="false" ht="15" hidden="false" customHeight="false" outlineLevel="0" collapsed="false">
      <c r="A33" s="63" t="s">
        <v>19</v>
      </c>
      <c r="B33" s="64" t="n">
        <v>0.968</v>
      </c>
      <c r="C33" s="64" t="n">
        <v>0.968</v>
      </c>
      <c r="D33" s="22" t="n">
        <v>0.968</v>
      </c>
      <c r="E33" s="64" t="n">
        <v>0.968</v>
      </c>
      <c r="F33" s="64" t="n">
        <v>0.968</v>
      </c>
      <c r="G33" s="22" t="n">
        <v>0.968</v>
      </c>
      <c r="H33" s="64" t="n">
        <v>0.968</v>
      </c>
      <c r="I33" s="64" t="n">
        <v>0.968</v>
      </c>
      <c r="J33" s="22" t="n">
        <v>0.968</v>
      </c>
    </row>
    <row r="34" customFormat="false" ht="15" hidden="false" customHeight="false" outlineLevel="0" collapsed="false">
      <c r="A34" s="63" t="s">
        <v>26</v>
      </c>
      <c r="B34" s="64" t="n">
        <v>0.979</v>
      </c>
      <c r="C34" s="64" t="n">
        <v>0.979</v>
      </c>
      <c r="D34" s="22" t="n">
        <v>0.979</v>
      </c>
      <c r="E34" s="64" t="n">
        <v>0.979</v>
      </c>
      <c r="F34" s="64" t="n">
        <v>0.979</v>
      </c>
      <c r="G34" s="22" t="n">
        <v>0.979</v>
      </c>
      <c r="H34" s="64" t="n">
        <v>0.979</v>
      </c>
      <c r="I34" s="64" t="n">
        <v>0.979</v>
      </c>
      <c r="J34" s="22" t="n">
        <v>0.979</v>
      </c>
    </row>
    <row r="35" customFormat="false" ht="15" hidden="false" customHeight="false" outlineLevel="0" collapsed="false">
      <c r="A35" s="63" t="s">
        <v>31</v>
      </c>
      <c r="B35" s="64" t="n">
        <v>0.957</v>
      </c>
      <c r="C35" s="64" t="n">
        <v>0.957</v>
      </c>
      <c r="D35" s="22" t="n">
        <v>0.957</v>
      </c>
      <c r="E35" s="64" t="n">
        <v>0.957</v>
      </c>
      <c r="F35" s="64" t="n">
        <v>0.957</v>
      </c>
      <c r="G35" s="22" t="n">
        <v>0.957</v>
      </c>
      <c r="H35" s="64" t="n">
        <v>0.957</v>
      </c>
      <c r="I35" s="64" t="n">
        <v>0.957</v>
      </c>
      <c r="J35" s="22" t="n">
        <v>0.957</v>
      </c>
    </row>
    <row r="36" customFormat="false" ht="15" hidden="false" customHeight="false" outlineLevel="0" collapsed="false">
      <c r="A36" s="63" t="s">
        <v>36</v>
      </c>
      <c r="B36" s="64" t="n">
        <v>0.957</v>
      </c>
      <c r="C36" s="64" t="n">
        <v>0.957</v>
      </c>
      <c r="D36" s="22" t="n">
        <v>0.957</v>
      </c>
      <c r="E36" s="64" t="n">
        <v>0.957</v>
      </c>
      <c r="F36" s="64" t="n">
        <v>0.957</v>
      </c>
      <c r="G36" s="22" t="n">
        <v>0.957</v>
      </c>
      <c r="H36" s="64" t="n">
        <v>0.957</v>
      </c>
      <c r="I36" s="64" t="n">
        <v>0.957</v>
      </c>
      <c r="J36" s="22" t="n">
        <v>0.957</v>
      </c>
    </row>
    <row r="37" customFormat="false" ht="15" hidden="false" customHeight="false" outlineLevel="0" collapsed="false">
      <c r="A37" s="63" t="s">
        <v>46</v>
      </c>
      <c r="B37" s="64" t="n">
        <v>0.957</v>
      </c>
      <c r="C37" s="64" t="n">
        <v>0.957</v>
      </c>
      <c r="D37" s="22" t="n">
        <v>0.957</v>
      </c>
      <c r="E37" s="64" t="n">
        <v>0.957</v>
      </c>
      <c r="F37" s="64" t="n">
        <v>0.957</v>
      </c>
      <c r="G37" s="22" t="n">
        <v>0.957</v>
      </c>
      <c r="H37" s="64" t="n">
        <v>0.957</v>
      </c>
      <c r="I37" s="64" t="n">
        <v>0.957</v>
      </c>
      <c r="J37" s="22" t="n">
        <v>0.957</v>
      </c>
    </row>
    <row r="38" customFormat="false" ht="15" hidden="false" customHeight="false" outlineLevel="0" collapsed="false">
      <c r="A38" s="63" t="s">
        <v>51</v>
      </c>
      <c r="B38" s="64" t="n">
        <v>0.957</v>
      </c>
      <c r="C38" s="64" t="n">
        <v>0.957</v>
      </c>
      <c r="D38" s="22" t="n">
        <v>0.957</v>
      </c>
      <c r="E38" s="64" t="n">
        <v>0.957</v>
      </c>
      <c r="F38" s="64" t="n">
        <v>0.957</v>
      </c>
      <c r="G38" s="22" t="n">
        <v>0.957</v>
      </c>
      <c r="H38" s="64" t="n">
        <v>0.957</v>
      </c>
      <c r="I38" s="64" t="n">
        <v>0.957</v>
      </c>
      <c r="J38" s="22" t="n">
        <v>0.957</v>
      </c>
    </row>
    <row r="39" customFormat="false" ht="15" hidden="false" customHeight="false" outlineLevel="0" collapsed="false">
      <c r="A39" s="63" t="s">
        <v>56</v>
      </c>
      <c r="B39" s="64" t="n">
        <v>0.968</v>
      </c>
      <c r="C39" s="64" t="n">
        <v>0.968</v>
      </c>
      <c r="D39" s="22" t="n">
        <v>0.968</v>
      </c>
      <c r="E39" s="64" t="n">
        <v>0.968</v>
      </c>
      <c r="F39" s="64" t="n">
        <v>0.968</v>
      </c>
      <c r="G39" s="22" t="n">
        <v>0.968</v>
      </c>
      <c r="H39" s="64" t="n">
        <v>0.968</v>
      </c>
      <c r="I39" s="64" t="n">
        <v>0.968</v>
      </c>
      <c r="J39" s="22" t="n">
        <v>0.968</v>
      </c>
    </row>
    <row r="40" customFormat="false" ht="15" hidden="false" customHeight="false" outlineLevel="0" collapsed="false">
      <c r="A40" s="63" t="s">
        <v>66</v>
      </c>
      <c r="B40" s="64" t="n">
        <v>0.957</v>
      </c>
      <c r="C40" s="64" t="n">
        <v>0.957</v>
      </c>
      <c r="D40" s="22" t="n">
        <v>0.957</v>
      </c>
      <c r="E40" s="64" t="n">
        <v>0.957</v>
      </c>
      <c r="F40" s="64" t="n">
        <v>0.957</v>
      </c>
      <c r="G40" s="22" t="n">
        <v>0.957</v>
      </c>
      <c r="H40" s="64" t="n">
        <v>0.957</v>
      </c>
      <c r="I40" s="64" t="n">
        <v>0.957</v>
      </c>
      <c r="J40" s="22" t="n">
        <v>0.957</v>
      </c>
    </row>
    <row r="41" customFormat="false" ht="15" hidden="false" customHeight="false" outlineLevel="0" collapsed="false">
      <c r="A41" s="63" t="s">
        <v>71</v>
      </c>
      <c r="B41" s="64" t="n">
        <v>0.957</v>
      </c>
      <c r="C41" s="64" t="n">
        <v>0.957</v>
      </c>
      <c r="D41" s="22" t="n">
        <v>0.957</v>
      </c>
      <c r="E41" s="64" t="n">
        <v>0.957</v>
      </c>
      <c r="F41" s="64" t="n">
        <v>0.957</v>
      </c>
      <c r="G41" s="22" t="n">
        <v>0.957</v>
      </c>
      <c r="H41" s="64" t="n">
        <v>0.957</v>
      </c>
      <c r="I41" s="64" t="n">
        <v>0.957</v>
      </c>
      <c r="J41" s="22" t="n">
        <v>0.957</v>
      </c>
    </row>
    <row r="42" customFormat="false" ht="15" hidden="false" customHeight="false" outlineLevel="0" collapsed="false">
      <c r="A42" s="63" t="s">
        <v>83</v>
      </c>
      <c r="B42" s="64" t="n">
        <v>0.947</v>
      </c>
      <c r="C42" s="64" t="n">
        <v>0.947</v>
      </c>
      <c r="D42" s="22" t="n">
        <v>0.947</v>
      </c>
      <c r="E42" s="64" t="n">
        <v>0.947</v>
      </c>
      <c r="F42" s="64" t="n">
        <v>0.947</v>
      </c>
      <c r="G42" s="22" t="n">
        <v>0.947</v>
      </c>
      <c r="H42" s="64" t="n">
        <v>0.947</v>
      </c>
      <c r="I42" s="64" t="n">
        <v>0.947</v>
      </c>
      <c r="J42" s="22" t="n">
        <v>0.947</v>
      </c>
    </row>
    <row r="43" customFormat="false" ht="15" hidden="false" customHeight="false" outlineLevel="0" collapsed="false">
      <c r="A43" s="63" t="s">
        <v>89</v>
      </c>
      <c r="B43" s="64" t="n">
        <v>0.968</v>
      </c>
      <c r="C43" s="64" t="n">
        <v>0.968</v>
      </c>
      <c r="D43" s="22" t="n">
        <v>0.968</v>
      </c>
      <c r="E43" s="64" t="n">
        <v>0.968</v>
      </c>
      <c r="F43" s="64" t="n">
        <v>0.968</v>
      </c>
      <c r="G43" s="22" t="n">
        <v>0.968</v>
      </c>
      <c r="H43" s="64" t="n">
        <v>0.968</v>
      </c>
      <c r="I43" s="64" t="n">
        <v>0.968</v>
      </c>
      <c r="J43" s="22" t="n">
        <v>0.968</v>
      </c>
    </row>
    <row r="44" customFormat="false" ht="15" hidden="false" customHeight="false" outlineLevel="0" collapsed="false">
      <c r="A44" s="63" t="s">
        <v>93</v>
      </c>
      <c r="B44" s="64" t="n">
        <v>0.947</v>
      </c>
      <c r="C44" s="64" t="n">
        <v>0.947</v>
      </c>
      <c r="D44" s="22" t="n">
        <v>0.947</v>
      </c>
      <c r="E44" s="64" t="n">
        <v>0.947</v>
      </c>
      <c r="F44" s="64" t="n">
        <v>0.947</v>
      </c>
      <c r="G44" s="22" t="n">
        <v>0.947</v>
      </c>
      <c r="H44" s="64" t="n">
        <v>0.947</v>
      </c>
      <c r="I44" s="64" t="n">
        <v>0.947</v>
      </c>
      <c r="J44" s="22" t="n">
        <v>0.947</v>
      </c>
    </row>
    <row r="45" customFormat="false" ht="15" hidden="false" customHeight="false" outlineLevel="0" collapsed="false">
      <c r="A45" s="63" t="s">
        <v>104</v>
      </c>
      <c r="B45" s="64" t="n">
        <v>0.957</v>
      </c>
      <c r="C45" s="64" t="n">
        <v>0.957</v>
      </c>
      <c r="D45" s="22" t="n">
        <v>0.957</v>
      </c>
      <c r="E45" s="64" t="n">
        <v>0.957</v>
      </c>
      <c r="F45" s="64" t="n">
        <v>0.957</v>
      </c>
      <c r="G45" s="22" t="n">
        <v>0.957</v>
      </c>
      <c r="H45" s="64" t="n">
        <v>0.957</v>
      </c>
      <c r="I45" s="64" t="n">
        <v>0.957</v>
      </c>
      <c r="J45" s="22" t="n">
        <v>0.957</v>
      </c>
    </row>
    <row r="46" customFormat="false" ht="15" hidden="false" customHeight="false" outlineLevel="0" collapsed="false">
      <c r="A46" s="63" t="s">
        <v>109</v>
      </c>
      <c r="B46" s="64" t="n">
        <v>0.947</v>
      </c>
      <c r="C46" s="64" t="n">
        <v>0.947</v>
      </c>
      <c r="D46" s="22" t="n">
        <v>0.947</v>
      </c>
      <c r="E46" s="64" t="n">
        <v>0.947</v>
      </c>
      <c r="F46" s="64" t="n">
        <v>0.947</v>
      </c>
      <c r="G46" s="22" t="n">
        <v>0.947</v>
      </c>
      <c r="H46" s="64" t="n">
        <v>0.947</v>
      </c>
      <c r="I46" s="64" t="n">
        <v>0.947</v>
      </c>
      <c r="J46" s="22" t="n">
        <v>0.947</v>
      </c>
    </row>
    <row r="47" customFormat="false" ht="15" hidden="false" customHeight="false" outlineLevel="0" collapsed="false">
      <c r="A47" s="63" t="s">
        <v>115</v>
      </c>
      <c r="B47" s="64" t="n">
        <v>0.968</v>
      </c>
      <c r="C47" s="64" t="n">
        <v>0.968</v>
      </c>
      <c r="D47" s="22" t="n">
        <v>0.968</v>
      </c>
      <c r="E47" s="64" t="n">
        <v>0.968</v>
      </c>
      <c r="F47" s="64" t="n">
        <v>0.968</v>
      </c>
      <c r="G47" s="22" t="n">
        <v>0.968</v>
      </c>
      <c r="H47" s="64" t="n">
        <v>0.968</v>
      </c>
      <c r="I47" s="64" t="n">
        <v>0.968</v>
      </c>
      <c r="J47" s="22" t="n">
        <v>0.968</v>
      </c>
    </row>
    <row r="48" customFormat="false" ht="15" hidden="false" customHeight="false" outlineLevel="0" collapsed="false">
      <c r="A48" s="63" t="s">
        <v>123</v>
      </c>
      <c r="B48" s="64" t="n">
        <v>0.936</v>
      </c>
      <c r="C48" s="64" t="n">
        <v>0.936</v>
      </c>
      <c r="D48" s="22" t="n">
        <v>0.936</v>
      </c>
      <c r="E48" s="64" t="n">
        <v>0.936</v>
      </c>
      <c r="F48" s="64" t="n">
        <v>0.936</v>
      </c>
      <c r="G48" s="22" t="n">
        <v>0.936</v>
      </c>
      <c r="H48" s="64" t="n">
        <v>0.936</v>
      </c>
      <c r="I48" s="64" t="n">
        <v>0.936</v>
      </c>
      <c r="J48" s="22" t="n">
        <v>0.936</v>
      </c>
    </row>
    <row r="49" customFormat="false" ht="15" hidden="false" customHeight="false" outlineLevel="0" collapsed="false">
      <c r="A49" s="65" t="s">
        <v>130</v>
      </c>
      <c r="B49" s="26" t="n">
        <v>0.968</v>
      </c>
      <c r="C49" s="26" t="n">
        <v>0.968</v>
      </c>
      <c r="D49" s="24" t="n">
        <v>0.968</v>
      </c>
      <c r="E49" s="26" t="n">
        <v>0.968</v>
      </c>
      <c r="F49" s="26" t="n">
        <v>0.968</v>
      </c>
      <c r="G49" s="24" t="n">
        <v>0.968</v>
      </c>
      <c r="H49" s="26" t="n">
        <v>0.968</v>
      </c>
      <c r="I49" s="26" t="n">
        <v>0.968</v>
      </c>
      <c r="J49" s="24" t="n">
        <v>0.968</v>
      </c>
    </row>
    <row r="51" customFormat="false" ht="15" hidden="false" customHeight="false" outlineLevel="0" collapsed="false">
      <c r="A51" s="58" t="s">
        <v>219</v>
      </c>
    </row>
    <row r="53" customFormat="false" ht="15" hidden="false" customHeight="false" outlineLevel="0" collapsed="false">
      <c r="A53" s="60" t="s">
        <v>8</v>
      </c>
      <c r="B53" s="61" t="n">
        <f aca="false">B31/B9</f>
        <v>4.56232880780202</v>
      </c>
      <c r="C53" s="61" t="n">
        <f aca="false">C31/C9</f>
        <v>4.56735164550984</v>
      </c>
      <c r="D53" s="62" t="n">
        <f aca="false">D31/D9</f>
        <v>4.0064889814937</v>
      </c>
      <c r="E53" s="61" t="n">
        <f aca="false">E31/E9</f>
        <v>11.0598395834113</v>
      </c>
      <c r="F53" s="61" t="n">
        <f aca="false">F31/F9</f>
        <v>12.6659220093422</v>
      </c>
      <c r="G53" s="62" t="n">
        <f aca="false">G31/G9</f>
        <v>11.760900842392</v>
      </c>
      <c r="H53" s="61" t="n">
        <f aca="false">H31/H9</f>
        <v>4.37002075653279</v>
      </c>
      <c r="I53" s="61" t="n">
        <f aca="false">I31/I9</f>
        <v>4.33765837059063</v>
      </c>
      <c r="J53" s="62" t="n">
        <f aca="false">J31/J9</f>
        <v>4.60682327407558</v>
      </c>
    </row>
    <row r="54" customFormat="false" ht="15" hidden="false" customHeight="false" outlineLevel="0" collapsed="false">
      <c r="A54" s="63" t="s">
        <v>12</v>
      </c>
      <c r="B54" s="64" t="n">
        <f aca="false">B32/B10</f>
        <v>10.8430695945986</v>
      </c>
      <c r="C54" s="64" t="n">
        <f aca="false">C32/C10</f>
        <v>9.11883969043434</v>
      </c>
      <c r="D54" s="22" t="n">
        <f aca="false">D32/D10</f>
        <v>10.6124795461247</v>
      </c>
      <c r="E54" s="64" t="n">
        <f aca="false">E32/E10</f>
        <v>18.7842345269111</v>
      </c>
      <c r="F54" s="64" t="n">
        <f aca="false">F32/F10</f>
        <v>18.40820710904</v>
      </c>
      <c r="G54" s="22" t="n">
        <f aca="false">G32/G10</f>
        <v>17.0414839342465</v>
      </c>
      <c r="H54" s="64" t="n">
        <f aca="false">H32/H10</f>
        <v>8.76542806939104</v>
      </c>
      <c r="I54" s="64" t="n">
        <f aca="false">I32/I10</f>
        <v>7.90964736098241</v>
      </c>
      <c r="J54" s="22" t="n">
        <f aca="false">J32/J10</f>
        <v>6.46357060092737</v>
      </c>
    </row>
    <row r="55" customFormat="false" ht="15" hidden="false" customHeight="false" outlineLevel="0" collapsed="false">
      <c r="A55" s="63" t="s">
        <v>19</v>
      </c>
      <c r="B55" s="64" t="n">
        <f aca="false">B33/B11</f>
        <v>6.10210464628077</v>
      </c>
      <c r="C55" s="64" t="n">
        <f aca="false">C33/C11</f>
        <v>5.85261716658941</v>
      </c>
      <c r="D55" s="22" t="n">
        <f aca="false">D33/D11</f>
        <v>6.0792884229209</v>
      </c>
      <c r="E55" s="64" t="n">
        <f aca="false">E33/E11</f>
        <v>1.23010345451842</v>
      </c>
      <c r="F55" s="64" t="n">
        <f aca="false">F33/F11</f>
        <v>1.2814032021139</v>
      </c>
      <c r="G55" s="22" t="n">
        <f aca="false">G33/G11</f>
        <v>1.28214224642553</v>
      </c>
      <c r="H55" s="64" t="n">
        <f aca="false">H33/H11</f>
        <v>5.59848967377632</v>
      </c>
      <c r="I55" s="64" t="n">
        <f aca="false">I33/I11</f>
        <v>5.38541237482554</v>
      </c>
      <c r="J55" s="22" t="n">
        <f aca="false">J33/J11</f>
        <v>5.12588131700527</v>
      </c>
    </row>
    <row r="56" customFormat="false" ht="15" hidden="false" customHeight="false" outlineLevel="0" collapsed="false">
      <c r="A56" s="63" t="s">
        <v>26</v>
      </c>
      <c r="B56" s="64" t="n">
        <f aca="false">B34/B12</f>
        <v>1.00700744455109</v>
      </c>
      <c r="C56" s="64" t="n">
        <f aca="false">C34/C12</f>
        <v>1.01530835588539</v>
      </c>
      <c r="D56" s="22" t="n">
        <f aca="false">D34/D12</f>
        <v>1.0160949113963</v>
      </c>
      <c r="E56" s="64" t="n">
        <f aca="false">E34/E12</f>
        <v>1.04001517275551</v>
      </c>
      <c r="F56" s="64" t="n">
        <f aca="false">F34/F12</f>
        <v>1.03399214006835</v>
      </c>
      <c r="G56" s="22" t="n">
        <f aca="false">G34/G12</f>
        <v>1.04222073779053</v>
      </c>
      <c r="H56" s="64" t="n">
        <f aca="false">H34/H12</f>
        <v>1.00957149428128</v>
      </c>
      <c r="I56" s="64" t="n">
        <f aca="false">I34/I12</f>
        <v>1.01144090621425</v>
      </c>
      <c r="J56" s="22" t="n">
        <f aca="false">J34/J12</f>
        <v>1.01046627217403</v>
      </c>
    </row>
    <row r="57" customFormat="false" ht="15" hidden="false" customHeight="false" outlineLevel="0" collapsed="false">
      <c r="A57" s="63" t="s">
        <v>31</v>
      </c>
      <c r="B57" s="64" t="n">
        <f aca="false">B35/B13</f>
        <v>1.07568938725153</v>
      </c>
      <c r="C57" s="64" t="n">
        <f aca="false">C35/C13</f>
        <v>1.09434366790693</v>
      </c>
      <c r="D57" s="22" t="n">
        <f aca="false">D35/D13</f>
        <v>1.11864600929719</v>
      </c>
      <c r="E57" s="64" t="n">
        <f aca="false">E35/E13</f>
        <v>1.0359204760256</v>
      </c>
      <c r="F57" s="64" t="n">
        <f aca="false">F35/F13</f>
        <v>1.0045473061673</v>
      </c>
      <c r="G57" s="22" t="n">
        <f aca="false">G35/G13</f>
        <v>1.0200344824786</v>
      </c>
      <c r="H57" s="64" t="n">
        <f aca="false">H35/H13</f>
        <v>1.11209423838836</v>
      </c>
      <c r="I57" s="64" t="n">
        <f aca="false">I35/I13</f>
        <v>1.08432586547282</v>
      </c>
      <c r="J57" s="22" t="n">
        <f aca="false">J35/J13</f>
        <v>1.08815388235003</v>
      </c>
    </row>
    <row r="58" customFormat="false" ht="15" hidden="false" customHeight="false" outlineLevel="0" collapsed="false">
      <c r="A58" s="63" t="s">
        <v>36</v>
      </c>
      <c r="B58" s="64" t="n">
        <f aca="false">B36/B14</f>
        <v>1.34867398983031</v>
      </c>
      <c r="C58" s="64" t="n">
        <f aca="false">C36/C14</f>
        <v>1.41849017642544</v>
      </c>
      <c r="D58" s="22" t="n">
        <f aca="false">D36/D14</f>
        <v>1.47402681062793</v>
      </c>
      <c r="E58" s="64" t="n">
        <f aca="false">E36/E14</f>
        <v>1.03560011286005</v>
      </c>
      <c r="F58" s="64" t="n">
        <f aca="false">F36/F14</f>
        <v>1.00244579075844</v>
      </c>
      <c r="G58" s="22" t="n">
        <f aca="false">G36/G14</f>
        <v>0.999079163313211</v>
      </c>
      <c r="H58" s="64" t="n">
        <f aca="false">H36/H14</f>
        <v>1.41752322610812</v>
      </c>
      <c r="I58" s="64" t="n">
        <f aca="false">I36/I14</f>
        <v>1.43600929638158</v>
      </c>
      <c r="J58" s="22" t="n">
        <f aca="false">J36/J14</f>
        <v>1.40573707729167</v>
      </c>
    </row>
    <row r="59" customFormat="false" ht="15" hidden="false" customHeight="false" outlineLevel="0" collapsed="false">
      <c r="A59" s="63" t="s">
        <v>46</v>
      </c>
      <c r="B59" s="64" t="n">
        <f aca="false">B37/B15</f>
        <v>1.30459250109222</v>
      </c>
      <c r="C59" s="64" t="n">
        <f aca="false">C37/C15</f>
        <v>1.28788419023462</v>
      </c>
      <c r="D59" s="22" t="n">
        <f aca="false">D37/D15</f>
        <v>1.30236497974689</v>
      </c>
      <c r="E59" s="64" t="n">
        <f aca="false">E37/E15</f>
        <v>1.04491349447037</v>
      </c>
      <c r="F59" s="64" t="n">
        <f aca="false">F37/F15</f>
        <v>1.02938071488766</v>
      </c>
      <c r="G59" s="22" t="n">
        <f aca="false">G37/G15</f>
        <v>1.03675289126511</v>
      </c>
      <c r="H59" s="64" t="n">
        <f aca="false">H37/H15</f>
        <v>1.31267051706223</v>
      </c>
      <c r="I59" s="64" t="n">
        <f aca="false">I37/I15</f>
        <v>1.25580643055538</v>
      </c>
      <c r="J59" s="22" t="n">
        <f aca="false">J37/J15</f>
        <v>1.30590185642069</v>
      </c>
    </row>
    <row r="60" customFormat="false" ht="15" hidden="false" customHeight="false" outlineLevel="0" collapsed="false">
      <c r="A60" s="63" t="s">
        <v>51</v>
      </c>
      <c r="B60" s="64" t="n">
        <f aca="false">B38/B16</f>
        <v>1.33805499314222</v>
      </c>
      <c r="C60" s="64" t="n">
        <f aca="false">C38/C16</f>
        <v>1.3090721898815</v>
      </c>
      <c r="D60" s="22" t="n">
        <f aca="false">D38/D16</f>
        <v>1.29689533881569</v>
      </c>
      <c r="E60" s="64" t="n">
        <f aca="false">E38/E16</f>
        <v>1.13541636855646</v>
      </c>
      <c r="F60" s="64" t="n">
        <f aca="false">F38/F16</f>
        <v>1.14128736357403</v>
      </c>
      <c r="G60" s="22" t="n">
        <f aca="false">G38/G16</f>
        <v>1.1502037953575</v>
      </c>
      <c r="H60" s="64" t="n">
        <f aca="false">H38/H16</f>
        <v>1.49865380318709</v>
      </c>
      <c r="I60" s="64" t="n">
        <f aca="false">I38/I16</f>
        <v>1.52648971340662</v>
      </c>
      <c r="J60" s="22" t="n">
        <f aca="false">J38/J16</f>
        <v>1.53713399395221</v>
      </c>
    </row>
    <row r="61" customFormat="false" ht="15" hidden="false" customHeight="false" outlineLevel="0" collapsed="false">
      <c r="A61" s="63" t="s">
        <v>56</v>
      </c>
      <c r="B61" s="64" t="n">
        <f aca="false">B39/B17</f>
        <v>1.04468268641853</v>
      </c>
      <c r="C61" s="64" t="n">
        <f aca="false">C39/C17</f>
        <v>1.05268676714602</v>
      </c>
      <c r="D61" s="22" t="n">
        <f aca="false">D39/D17</f>
        <v>1.04379761824263</v>
      </c>
      <c r="E61" s="64" t="n">
        <f aca="false">E39/E17</f>
        <v>1.1471210788429</v>
      </c>
      <c r="F61" s="64" t="n">
        <f aca="false">F39/F17</f>
        <v>1.14684428769842</v>
      </c>
      <c r="G61" s="22" t="n">
        <f aca="false">G39/G17</f>
        <v>1.14567395702716</v>
      </c>
      <c r="H61" s="64" t="n">
        <f aca="false">H39/H17</f>
        <v>1.03841541818901</v>
      </c>
      <c r="I61" s="64" t="n">
        <f aca="false">I39/I17</f>
        <v>1.04618662335719</v>
      </c>
      <c r="J61" s="22" t="n">
        <f aca="false">J39/J17</f>
        <v>1.04464240510546</v>
      </c>
    </row>
    <row r="62" customFormat="false" ht="15" hidden="false" customHeight="false" outlineLevel="0" collapsed="false">
      <c r="A62" s="63" t="s">
        <v>66</v>
      </c>
      <c r="B62" s="64" t="n">
        <f aca="false">B40/B18</f>
        <v>1.52409478763098</v>
      </c>
      <c r="C62" s="64" t="n">
        <f aca="false">C40/C18</f>
        <v>1.50935395417442</v>
      </c>
      <c r="D62" s="22" t="n">
        <f aca="false">D40/D18</f>
        <v>1.55718503657385</v>
      </c>
      <c r="E62" s="64" t="n">
        <f aca="false">E40/E18</f>
        <v>1.0494200873289</v>
      </c>
      <c r="F62" s="64" t="n">
        <f aca="false">F40/F18</f>
        <v>1.05398721904017</v>
      </c>
      <c r="G62" s="22" t="n">
        <f aca="false">G40/G18</f>
        <v>1.0481061921382</v>
      </c>
      <c r="H62" s="64" t="n">
        <f aca="false">H40/H18</f>
        <v>1.53967037233464</v>
      </c>
      <c r="I62" s="64" t="n">
        <f aca="false">I40/I18</f>
        <v>1.5153826837759</v>
      </c>
      <c r="J62" s="22" t="n">
        <f aca="false">J40/J18</f>
        <v>1.54550844933174</v>
      </c>
    </row>
    <row r="63" customFormat="false" ht="15" hidden="false" customHeight="false" outlineLevel="0" collapsed="false">
      <c r="A63" s="63" t="s">
        <v>71</v>
      </c>
      <c r="B63" s="64" t="n">
        <f aca="false">B41/B19</f>
        <v>1.51540285644373</v>
      </c>
      <c r="C63" s="64" t="n">
        <f aca="false">C41/C19</f>
        <v>1.5366651673588</v>
      </c>
      <c r="D63" s="22" t="n">
        <f aca="false">D41/D19</f>
        <v>1.56696981840658</v>
      </c>
      <c r="E63" s="64" t="n">
        <f aca="false">E41/E19</f>
        <v>1.05115945143022</v>
      </c>
      <c r="F63" s="64" t="n">
        <f aca="false">F41/F19</f>
        <v>1.0471683878699</v>
      </c>
      <c r="G63" s="22" t="n">
        <f aca="false">G41/G19</f>
        <v>1.04856569145455</v>
      </c>
      <c r="H63" s="64" t="n">
        <f aca="false">H41/H19</f>
        <v>1.53067547599622</v>
      </c>
      <c r="I63" s="64" t="n">
        <f aca="false">I41/I19</f>
        <v>1.52310055995864</v>
      </c>
      <c r="J63" s="22" t="n">
        <f aca="false">J41/J19</f>
        <v>1.55141266462322</v>
      </c>
    </row>
    <row r="64" customFormat="false" ht="15" hidden="false" customHeight="false" outlineLevel="0" collapsed="false">
      <c r="A64" s="63" t="s">
        <v>83</v>
      </c>
      <c r="B64" s="64" t="n">
        <f aca="false">B42/B20</f>
        <v>1.58319267960082</v>
      </c>
      <c r="C64" s="64" t="n">
        <f aca="false">C42/C20</f>
        <v>1.4954307226582</v>
      </c>
      <c r="D64" s="22" t="n">
        <f aca="false">D42/D20</f>
        <v>1.59536513273245</v>
      </c>
      <c r="E64" s="64" t="n">
        <f aca="false">E42/E20</f>
        <v>1.04172798763413</v>
      </c>
      <c r="F64" s="64" t="n">
        <f aca="false">F42/F20</f>
        <v>1.14891119754757</v>
      </c>
      <c r="G64" s="22" t="n">
        <f aca="false">G42/G20</f>
        <v>1.15376771522418</v>
      </c>
      <c r="H64" s="64" t="n">
        <f aca="false">H42/H20</f>
        <v>1.58242058897869</v>
      </c>
      <c r="I64" s="64" t="n">
        <f aca="false">I42/I20</f>
        <v>1.48209034313284</v>
      </c>
      <c r="J64" s="22" t="n">
        <f aca="false">J42/J20</f>
        <v>1.48051846362125</v>
      </c>
    </row>
    <row r="65" customFormat="false" ht="15" hidden="false" customHeight="false" outlineLevel="0" collapsed="false">
      <c r="A65" s="63" t="s">
        <v>89</v>
      </c>
      <c r="B65" s="64" t="n">
        <f aca="false">B43/B21</f>
        <v>1.36271359901194</v>
      </c>
      <c r="C65" s="64" t="n">
        <f aca="false">C43/C21</f>
        <v>17.5712282602003</v>
      </c>
      <c r="D65" s="22" t="n">
        <f aca="false">D43/D21</f>
        <v>45.2325891189522</v>
      </c>
      <c r="E65" s="64" t="n">
        <f aca="false">E43/E21</f>
        <v>5.14821453635527</v>
      </c>
      <c r="F65" s="64" t="n">
        <f aca="false">F43/F21</f>
        <v>13.0748846018272</v>
      </c>
      <c r="G65" s="22" t="n">
        <f aca="false">G43/G21</f>
        <v>16.528143829757</v>
      </c>
      <c r="H65" s="64" t="n">
        <f aca="false">H43/H21</f>
        <v>6.07408893705387</v>
      </c>
      <c r="I65" s="64" t="n">
        <f aca="false">I43/I21</f>
        <v>17.9178852266461</v>
      </c>
      <c r="J65" s="22" t="n">
        <f aca="false">J43/J21</f>
        <v>16.4148047600007</v>
      </c>
    </row>
    <row r="66" customFormat="false" ht="15" hidden="false" customHeight="false" outlineLevel="0" collapsed="false">
      <c r="A66" s="63" t="s">
        <v>93</v>
      </c>
      <c r="B66" s="64" t="n">
        <f aca="false">B44/B22</f>
        <v>1.4935452315218</v>
      </c>
      <c r="C66" s="64" t="n">
        <f aca="false">C44/C22</f>
        <v>1.49545714564984</v>
      </c>
      <c r="D66" s="22" t="n">
        <f aca="false">D44/D22</f>
        <v>1.52175398041092</v>
      </c>
      <c r="E66" s="64" t="n">
        <f aca="false">E44/E22</f>
        <v>1.02407082532194</v>
      </c>
      <c r="F66" s="64" t="n">
        <f aca="false">F44/F22</f>
        <v>1.01664171793435</v>
      </c>
      <c r="G66" s="22" t="n">
        <f aca="false">G44/G22</f>
        <v>1.01723914434466</v>
      </c>
      <c r="H66" s="64" t="n">
        <f aca="false">H44/H22</f>
        <v>1.49439747695887</v>
      </c>
      <c r="I66" s="64" t="n">
        <f aca="false">I44/I22</f>
        <v>1.5047592614786</v>
      </c>
      <c r="J66" s="22" t="n">
        <f aca="false">J44/J22</f>
        <v>1.4971662111156</v>
      </c>
    </row>
    <row r="67" customFormat="false" ht="15" hidden="false" customHeight="false" outlineLevel="0" collapsed="false">
      <c r="A67" s="63" t="s">
        <v>104</v>
      </c>
      <c r="B67" s="64" t="n">
        <f aca="false">B45/B23</f>
        <v>1.31857773894038</v>
      </c>
      <c r="C67" s="64" t="n">
        <f aca="false">C45/C23</f>
        <v>1.36799106546628</v>
      </c>
      <c r="D67" s="22" t="n">
        <f aca="false">D45/D23</f>
        <v>1.27124353921693</v>
      </c>
      <c r="E67" s="64" t="n">
        <f aca="false">E45/E23</f>
        <v>1.04122909934563</v>
      </c>
      <c r="F67" s="64" t="n">
        <f aca="false">F45/F23</f>
        <v>1.00370289597083</v>
      </c>
      <c r="G67" s="22" t="n">
        <f aca="false">G45/G23</f>
        <v>1.0435271714905</v>
      </c>
      <c r="H67" s="64" t="n">
        <f aca="false">H45/H23</f>
        <v>1.25939504293368</v>
      </c>
      <c r="I67" s="64" t="n">
        <f aca="false">I45/I23</f>
        <v>1.48002379141012</v>
      </c>
      <c r="J67" s="22" t="n">
        <f aca="false">J45/J23</f>
        <v>1.34060411430866</v>
      </c>
    </row>
    <row r="68" customFormat="false" ht="15" hidden="false" customHeight="false" outlineLevel="0" collapsed="false">
      <c r="A68" s="63" t="s">
        <v>109</v>
      </c>
      <c r="B68" s="64" t="n">
        <f aca="false">B46/B24</f>
        <v>1.03693849527303</v>
      </c>
      <c r="C68" s="64" t="n">
        <f aca="false">C46/C24</f>
        <v>1.03224471779663</v>
      </c>
      <c r="D68" s="22" t="n">
        <f aca="false">D46/D24</f>
        <v>1.0411740176672</v>
      </c>
      <c r="E68" s="64" t="n">
        <f aca="false">E46/E24</f>
        <v>0.999332320465988</v>
      </c>
      <c r="F68" s="64" t="n">
        <f aca="false">F46/F24</f>
        <v>1.00480747857966</v>
      </c>
      <c r="G68" s="22" t="n">
        <f aca="false">G46/G24</f>
        <v>1.00626720254637</v>
      </c>
      <c r="H68" s="64" t="n">
        <f aca="false">H46/H24</f>
        <v>1.03192665823092</v>
      </c>
      <c r="I68" s="64" t="n">
        <f aca="false">I46/I24</f>
        <v>1.03669472922193</v>
      </c>
      <c r="J68" s="22" t="n">
        <f aca="false">J46/J24</f>
        <v>1.02380457539795</v>
      </c>
    </row>
    <row r="69" customFormat="false" ht="15" hidden="false" customHeight="false" outlineLevel="0" collapsed="false">
      <c r="A69" s="63" t="s">
        <v>115</v>
      </c>
      <c r="B69" s="64" t="n">
        <f aca="false">B47/B25</f>
        <v>4.29683312397518</v>
      </c>
      <c r="C69" s="64" t="n">
        <f aca="false">C47/C25</f>
        <v>39.0180992305195</v>
      </c>
      <c r="D69" s="22" t="n">
        <f aca="false">D47/D25</f>
        <v>24.2283315891879</v>
      </c>
      <c r="E69" s="64" t="n">
        <f aca="false">E47/E25</f>
        <v>12.3855416155567</v>
      </c>
      <c r="F69" s="64" t="n">
        <f aca="false">F47/F25</f>
        <v>73.4458269383153</v>
      </c>
      <c r="G69" s="22" t="n">
        <f aca="false">G47/G25</f>
        <v>12.4413882675542</v>
      </c>
      <c r="H69" s="64" t="n">
        <f aca="false">H47/H25</f>
        <v>19.9949791264241</v>
      </c>
      <c r="I69" s="64" t="n">
        <f aca="false">I47/I25</f>
        <v>12.4312821014841</v>
      </c>
      <c r="J69" s="22" t="n">
        <f aca="false">J47/J25</f>
        <v>18.4430393548926</v>
      </c>
    </row>
    <row r="70" customFormat="false" ht="15" hidden="false" customHeight="false" outlineLevel="0" collapsed="false">
      <c r="A70" s="63" t="s">
        <v>123</v>
      </c>
      <c r="B70" s="64" t="n">
        <f aca="false">B48/B26</f>
        <v>5.37475385691693</v>
      </c>
      <c r="C70" s="64" t="n">
        <f aca="false">C48/C26</f>
        <v>5.0787607336674</v>
      </c>
      <c r="D70" s="22" t="n">
        <f aca="false">D48/D26</f>
        <v>5.3463595282964</v>
      </c>
      <c r="E70" s="64" t="n">
        <f aca="false">E48/E26</f>
        <v>1.08893133135692</v>
      </c>
      <c r="F70" s="64" t="n">
        <f aca="false">F48/F26</f>
        <v>1.17956917636312</v>
      </c>
      <c r="G70" s="22" t="n">
        <f aca="false">G48/G26</f>
        <v>1.14493041643953</v>
      </c>
      <c r="H70" s="64" t="n">
        <f aca="false">H48/H26</f>
        <v>4.72921401358509</v>
      </c>
      <c r="I70" s="64" t="n">
        <f aca="false">I48/I26</f>
        <v>5.10195163454237</v>
      </c>
      <c r="J70" s="22" t="n">
        <f aca="false">J48/J26</f>
        <v>4.74204018918384</v>
      </c>
    </row>
    <row r="71" customFormat="false" ht="15" hidden="false" customHeight="false" outlineLevel="0" collapsed="false">
      <c r="A71" s="65" t="s">
        <v>130</v>
      </c>
      <c r="B71" s="26" t="n">
        <f aca="false">B49/B27</f>
        <v>1.29376488961446</v>
      </c>
      <c r="C71" s="26" t="n">
        <f aca="false">C49/C27</f>
        <v>6.32251807908334</v>
      </c>
      <c r="D71" s="24" t="n">
        <f aca="false">D49/D27</f>
        <v>14.4258711199975</v>
      </c>
      <c r="E71" s="26" t="n">
        <f aca="false">E49/E27</f>
        <v>2.93209764472824</v>
      </c>
      <c r="F71" s="26" t="n">
        <f aca="false">F49/F27</f>
        <v>12.1283544396113</v>
      </c>
      <c r="G71" s="24" t="n">
        <f aca="false">G49/G27</f>
        <v>14.892598129557</v>
      </c>
      <c r="H71" s="26" t="n">
        <f aca="false">H49/H27</f>
        <v>3.83217657131308</v>
      </c>
      <c r="I71" s="26" t="n">
        <f aca="false">I49/I27</f>
        <v>11.8314820428273</v>
      </c>
      <c r="J71" s="24" t="n">
        <f aca="false">J49/J27</f>
        <v>23.2714546180606</v>
      </c>
    </row>
  </sheetData>
  <mergeCells count="3">
    <mergeCell ref="B8:D8"/>
    <mergeCell ref="E8:G8"/>
    <mergeCell ref="H8:J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4T23:55:37Z</dcterms:created>
  <dc:creator>David Scott</dc:creator>
  <dc:description/>
  <dc:language>en-US</dc:language>
  <cp:lastModifiedBy>Cyril Corbet</cp:lastModifiedBy>
  <dcterms:modified xsi:type="dcterms:W3CDTF">2018-01-30T11:07:40Z</dcterms:modified>
  <cp:revision>0</cp:revision>
  <dc:subject/>
  <dc:title/>
</cp:coreProperties>
</file>